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</calcChain>
</file>

<file path=xl/sharedStrings.xml><?xml version="1.0" encoding="utf-8"?>
<sst xmlns="http://schemas.openxmlformats.org/spreadsheetml/2006/main" count="138" uniqueCount="138">
  <si>
    <t>*Region 4 of "GH12549_Dgrimshawi_HawaiianFruitfly_NCBI" removed due to misalignment</t>
  </si>
  <si>
    <t>Average (AUTS2 Internal)</t>
  </si>
  <si>
    <t>Average (Full Alignment)</t>
  </si>
  <si>
    <t>114 Serine-richAdhesin_Deugracilis_Fruitfly_NCBI</t>
  </si>
  <si>
    <t>113 Spen_Ccapitata_MedFruitfly_NCBI</t>
  </si>
  <si>
    <t>112 DDB_G0274915_Delegans_Fruitfly_NCBI</t>
  </si>
  <si>
    <t>111 Mucin-19_Rzephyria_ZebraFruitfly_NCBI</t>
  </si>
  <si>
    <t>110 Mucin-19_Dtakahashii_Fruitfly_NCBI</t>
  </si>
  <si>
    <t>109 Mucin-19_Dsuzukii_SpottedWingFly_NCBI</t>
  </si>
  <si>
    <t>108 Mucin-19_Dficusphila_Fruitfly_NCBI</t>
  </si>
  <si>
    <t>107 Mucin-19_Dbiarmipes_Fruitfly_NCBI</t>
  </si>
  <si>
    <t>106 Mucin-12_Mdomestica_HouseFly_NCBI</t>
  </si>
  <si>
    <t>105 Mucin-12_Scalcitrans_StableFly_NCBI</t>
  </si>
  <si>
    <t>104 Mucin-12_Drhopaloa_Fruitfly_NCBI</t>
  </si>
  <si>
    <t>103 Mucin-5AC_Bcucurbitae_MelonFly_NCBI</t>
  </si>
  <si>
    <t>102 Mucin-5AC_Bdorsalis_OriFruitfly_NCBI</t>
  </si>
  <si>
    <t>101 Mucin-5AC_Boleae_OliveFruitfly_NCBI</t>
  </si>
  <si>
    <t>100 Mucin-5AC_Blatifrons_SolanumFruitfly_NCBI</t>
  </si>
  <si>
    <t xml:space="preserve"> 99 Auts2_Bbelcheri_BelchersLancelet_NCBI</t>
  </si>
  <si>
    <t xml:space="preserve"> 98 Auts2_Lanatina_DucksTongueBarnacle_NCBI</t>
  </si>
  <si>
    <t xml:space="preserve"> 97 Auts2_Cgigas_POyster_NCBI</t>
  </si>
  <si>
    <t xml:space="preserve"> 96 GK17277_Dwillistoni_AmazonFruitfly_NCBI</t>
  </si>
  <si>
    <t>-</t>
  </si>
  <si>
    <t xml:space="preserve"> 95 GH12549_Dgrimshawi_HawaiianFruitfly_NCBI</t>
  </si>
  <si>
    <t xml:space="preserve"> 94 GG19362_Derecta_WestAfricanFruitfly_NCBI</t>
  </si>
  <si>
    <t xml:space="preserve"> 93 GE16010_Dyakuba_AfricanSavannaFruitfly_NCBI</t>
  </si>
  <si>
    <t xml:space="preserve"> 92 TayBridge_Dmelongaster_Fruitfly_NCBI</t>
  </si>
  <si>
    <t xml:space="preserve"> 91 Auts2L_Mdemolitor_Pwasp_NCBI</t>
  </si>
  <si>
    <t xml:space="preserve"> 90 HP_Phumanuscoporis_HBLouse_NCBI</t>
  </si>
  <si>
    <t xml:space="preserve"> 89 Atrophin-1_Bterr_BumbleBee</t>
  </si>
  <si>
    <t xml:space="preserve"> 88 Atrophin-1-likeTX1_Arosae_TurnipSawfly_NCBI</t>
  </si>
  <si>
    <t xml:space="preserve"> 87 Auts2L_Tcastaneum_RedFlourBeetle_NCBI</t>
  </si>
  <si>
    <t xml:space="preserve"> 86 Auts2_Aflorea_DwarfBee_NCBI</t>
  </si>
  <si>
    <t xml:space="preserve"> 85 Auts2L_Nvitripennis_JewelWasp_NCBI</t>
  </si>
  <si>
    <t xml:space="preserve"> 84 Fbrsl1_Csolmsi_FigWasp_NCBI</t>
  </si>
  <si>
    <t xml:space="preserve"> 83 Auts2L_Oabietinus_ParaWasp_NCBI</t>
  </si>
  <si>
    <t xml:space="preserve"> 82 Auts2L_Farisanus_SonanParasite_NCBI</t>
  </si>
  <si>
    <t xml:space="preserve"> 81 Fbrsl1L_Hsaltator_JJAnt_NCBI</t>
  </si>
  <si>
    <t xml:space="preserve"> 80 Auts2_Vemeryi_CAnt_NCBI</t>
  </si>
  <si>
    <t xml:space="preserve"> 79 Auts2_Pbarbatus_RHant_NCBI</t>
  </si>
  <si>
    <t xml:space="preserve"> 78 Auts2_Lhumilae_ArgAnt_NCBI</t>
  </si>
  <si>
    <t xml:space="preserve"> 77 Atrophin-1-like_Cbiroi_CRAnt_NCBI</t>
  </si>
  <si>
    <t xml:space="preserve"> 76 Auts2_Cfloridanus_FCAnt_NCBI</t>
  </si>
  <si>
    <t xml:space="preserve"> 75 NACA_Mrotundata_ALCBee_NCBI</t>
  </si>
  <si>
    <t xml:space="preserve"> 74 Auts2_Wauropunctata_LFAnt_NCBI</t>
  </si>
  <si>
    <t xml:space="preserve"> 73 Auts2_Apisum_PeaAphid_NCBI</t>
  </si>
  <si>
    <t xml:space="preserve"> 72 Fbrs_Xlaevis_ACFrog_NCBI</t>
  </si>
  <si>
    <t xml:space="preserve"> 71 Fbrs_Xtropicalis_WCFrog_NCBI</t>
  </si>
  <si>
    <t xml:space="preserve"> 70 Fbrs_Spartitus_BDamselfish_NCBI</t>
  </si>
  <si>
    <t xml:space="preserve"> 69 Fbrs_Kmarmoratus_Killifish_NCBI</t>
  </si>
  <si>
    <t xml:space="preserve"> 68 Fbrs_Elucius_NPike_NCBI</t>
  </si>
  <si>
    <t xml:space="preserve"> 67 Fbrs_CHarengus_AHerring_NCBI</t>
  </si>
  <si>
    <t xml:space="preserve"> 66 Fbrs_Ipunctatus_Catfish_NCBI</t>
  </si>
  <si>
    <t xml:space="preserve"> 65 Fbrs_Mzebra_ZMbuna_NCBI</t>
  </si>
  <si>
    <t xml:space="preserve"> 64 Fbrs_Lchalumnae_Coelacanth_NCBI</t>
  </si>
  <si>
    <t xml:space="preserve"> 63 Fbrs_Xmaculatus_Platyfish_NCBI</t>
  </si>
  <si>
    <t xml:space="preserve"> 62 Fbrs_Drerio_Zebrafish_NCBI</t>
  </si>
  <si>
    <t xml:space="preserve"> 61 Fbrs_Pvitticeps_BeardedDragon_NCBI</t>
  </si>
  <si>
    <t xml:space="preserve"> 60 Fbrs_Acarolinensis_AnoleLizard_NCBI</t>
  </si>
  <si>
    <t xml:space="preserve"> 59 Fbrs_Saraneus_Shrew_NCBI</t>
  </si>
  <si>
    <t xml:space="preserve"> 58 Fbrs_Rnorvegicus_Rat_NCBI</t>
  </si>
  <si>
    <t xml:space="preserve"> 57 Fbrs_Mmusculus_Mouse_NCBI</t>
  </si>
  <si>
    <t xml:space="preserve"> 56 Fbrs_Harmiger_RoundleafBat_NCBI</t>
  </si>
  <si>
    <t xml:space="preserve"> 55 Fbrs_Ccapucinus_Capuchin_NCBI</t>
  </si>
  <si>
    <t xml:space="preserve"> 54 FBRS_Hsapiens_Human_NCBI</t>
  </si>
  <si>
    <t xml:space="preserve"> 53 Fbrsl1_Nparkeri_SlowFrog_NCBI</t>
  </si>
  <si>
    <t xml:space="preserve"> 52 Fbrsl1_Xtropicalis_WCFrog_NCBI</t>
  </si>
  <si>
    <t xml:space="preserve"> 51 Fbrsl1_Mzebra_ZMbuna_NCBI</t>
  </si>
  <si>
    <t xml:space="preserve"> 50 Fbrsl1_Elucius_NPike_NCBI</t>
  </si>
  <si>
    <t xml:space="preserve"> 49 Fbrsl1_Phumulis_TGFinch_NCBI</t>
  </si>
  <si>
    <t xml:space="preserve"> 48 Fbrsl1_Ggallus_Chicken_NCBI</t>
  </si>
  <si>
    <t xml:space="preserve"> 47 Fbrsl1_Lcoronata_BCManakin_NCBI</t>
  </si>
  <si>
    <t xml:space="preserve"> 46 Fbrsl1_Preticula_Guppy_NCBI</t>
  </si>
  <si>
    <t xml:space="preserve"> 45 Fbrsl1_Clupea_AHerring_NCBI</t>
  </si>
  <si>
    <t xml:space="preserve"> 44 Fbrsl1_Ggangeticus_Gharial_NCBI</t>
  </si>
  <si>
    <t xml:space="preserve"> 43 Fbrsl1_Amississippiensis_Alligator_NCBI</t>
  </si>
  <si>
    <t xml:space="preserve"> 42 Fbrsl1_Cporosus_SaltwaterCrocodile_NCBI</t>
  </si>
  <si>
    <t xml:space="preserve"> 41 Fbrsl1_Rnorvegicus_Rat_NCBI</t>
  </si>
  <si>
    <t xml:space="preserve"> 40 Fbrsl1_Orosmarusdivergens_Walrus_NCBI</t>
  </si>
  <si>
    <t xml:space="preserve"> 39 Fbrsl1_Mochrogaster_PVole_NCBI</t>
  </si>
  <si>
    <t xml:space="preserve"> 38 Fbrsl1_Mmusculus_Mouse_NCBI</t>
  </si>
  <si>
    <t xml:space="preserve"> 37 Fbrsl1_Btaurus_Cow_NCBI</t>
  </si>
  <si>
    <t xml:space="preserve"> 36 Fbrsl1_Ogarnettii_Galago_NCBI</t>
  </si>
  <si>
    <t xml:space="preserve"> 35 Fbrsl1_Ptroglodytes_Chimpanzee_Reconstructed</t>
  </si>
  <si>
    <t xml:space="preserve"> 34 FBRSL1_Hsapiens_Human_NCBI</t>
  </si>
  <si>
    <t xml:space="preserve"> 33 Auts2_Lcoronata_BCManakin_NCBI</t>
  </si>
  <si>
    <t xml:space="preserve"> 32 Auts2_Amississippiensis_Alligator_NCBI</t>
  </si>
  <si>
    <t xml:space="preserve"> 31 Auts2_Cjaponica_JQuail_NCBI</t>
  </si>
  <si>
    <t xml:space="preserve"> 30 Auts2_Elucius_Pike_NCBI</t>
  </si>
  <si>
    <t xml:space="preserve"> 29 Auts2_Sformosus_Arowana_NCBI</t>
  </si>
  <si>
    <t xml:space="preserve"> 28 Auts2_Hcomes_Seahorse_NCBI</t>
  </si>
  <si>
    <t xml:space="preserve"> 27 Auts2_Preticula_Guppy_NCBI</t>
  </si>
  <si>
    <t xml:space="preserve"> 26 Auts2_Fheteroclitus_Mummichog_NCBI</t>
  </si>
  <si>
    <t xml:space="preserve"> 25 Auts2a_Drerio_Zebrafish_NCBI</t>
  </si>
  <si>
    <t xml:space="preserve"> 24 Auts2_Loculatus_Gar_NCBI</t>
  </si>
  <si>
    <t xml:space="preserve"> 23 Auts2_Lchalumnae_Coelacanth_NCBI</t>
  </si>
  <si>
    <t xml:space="preserve"> 22 Auts2_Phumulis_TGroundTit_NCBI</t>
  </si>
  <si>
    <t xml:space="preserve"> 21 Auts2_Ggallus_Chicken_NCBI</t>
  </si>
  <si>
    <t xml:space="preserve"> 20 Auts2_Nparkeri_SlowFrog_NCBI</t>
  </si>
  <si>
    <t xml:space="preserve"> 19 Auts2_Cpicta_PaintedTurtle_NCBI</t>
  </si>
  <si>
    <t xml:space="preserve"> 18 Auts2_Acarolinensis_AnoleLizard_Reconstructed</t>
  </si>
  <si>
    <t xml:space="preserve"> 13 Auts2_Ocuniculus_Rabbit_NCBI</t>
  </si>
  <si>
    <t xml:space="preserve"> 10 Auts2_Sscrofa_Pig_NCBI</t>
  </si>
  <si>
    <t xml:space="preserve"> 12 Auts2_Tmanatus_Manatee_NCBI</t>
  </si>
  <si>
    <t xml:space="preserve"> 16 Auts2_Orosmarus_Walrus_NCBI</t>
  </si>
  <si>
    <t xml:space="preserve">  8 Auts2_Jjaculus_Jerboa_NCBI</t>
  </si>
  <si>
    <t xml:space="preserve">  6 Auts2_Efuscus_BigBrownBat_NCBI</t>
  </si>
  <si>
    <t>Excluded from calculations to help balance the alignment.</t>
  </si>
  <si>
    <t xml:space="preserve">  5 Auts2_Csimumsimum_WRhino_NCBI</t>
  </si>
  <si>
    <t xml:space="preserve"> 17 Auts2_Ptroglodytes_Chimpanzee_NCBI</t>
  </si>
  <si>
    <t xml:space="preserve"> 15 Auts2_Pvampyrus_FlyingFox_NCBI</t>
  </si>
  <si>
    <t xml:space="preserve"> 14 Auts2_Odegus_Degu_NCBI</t>
  </si>
  <si>
    <t xml:space="preserve"> 11 Auts2_Nleucogenys_Gibbon_NCBI</t>
  </si>
  <si>
    <t xml:space="preserve">  9 Auts2_Mmusculus_Mouse_NCBI</t>
  </si>
  <si>
    <t xml:space="preserve">  7 Auts2_Hglaber_NakedMolerat_NCBI</t>
  </si>
  <si>
    <t xml:space="preserve">  4 Auts2_Csabaeus_GreenMonkey_NCBI</t>
  </si>
  <si>
    <t xml:space="preserve">  3 Auts2_Cporcellus_GuineaPig_NCBI</t>
  </si>
  <si>
    <t xml:space="preserve">  2 Auts2_Clupus_Dog_NCBI</t>
  </si>
  <si>
    <t xml:space="preserve">  1 AUTS2_Hsapiens_Human_NCBI</t>
  </si>
  <si>
    <t>TayH</t>
  </si>
  <si>
    <t>aAUTS2p</t>
  </si>
  <si>
    <t>FBRS</t>
  </si>
  <si>
    <t>FBRSL1</t>
  </si>
  <si>
    <t>AUTS2</t>
  </si>
  <si>
    <t>R11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>Global</t>
  </si>
  <si>
    <t>Average Pairwise Identity</t>
  </si>
  <si>
    <r>
      <t xml:space="preserve">S2 Table. AUTS2 shared regions of conservation. </t>
    </r>
    <r>
      <rPr>
        <sz val="11"/>
        <color theme="1"/>
        <rFont val="Calibri"/>
        <family val="2"/>
        <scheme val="minor"/>
      </rPr>
      <t>Pairwise identity values calculated by M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center" vertical="center" wrapText="1"/>
    </xf>
    <xf numFmtId="0" fontId="0" fillId="2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4"/>
  <sheetViews>
    <sheetView tabSelected="1" workbookViewId="0"/>
  </sheetViews>
  <sheetFormatPr defaultRowHeight="15" x14ac:dyDescent="0.25"/>
  <cols>
    <col min="1" max="1" width="48.42578125" bestFit="1" customWidth="1"/>
    <col min="14" max="14" width="11.5703125" customWidth="1"/>
  </cols>
  <sheetData>
    <row r="1" spans="1:19" x14ac:dyDescent="0.25">
      <c r="A1" s="13" t="s">
        <v>137</v>
      </c>
    </row>
    <row r="2" spans="1:19" x14ac:dyDescent="0.25">
      <c r="O2" s="12" t="s">
        <v>136</v>
      </c>
      <c r="P2" s="12"/>
      <c r="Q2" s="12"/>
      <c r="R2" s="12"/>
      <c r="S2" s="12"/>
    </row>
    <row r="3" spans="1:19" x14ac:dyDescent="0.25">
      <c r="A3" s="11"/>
      <c r="B3" s="11" t="s">
        <v>135</v>
      </c>
      <c r="C3" t="s">
        <v>134</v>
      </c>
      <c r="D3" t="s">
        <v>133</v>
      </c>
      <c r="E3" t="s">
        <v>132</v>
      </c>
      <c r="F3" t="s">
        <v>131</v>
      </c>
      <c r="G3" t="s">
        <v>130</v>
      </c>
      <c r="H3" t="s">
        <v>129</v>
      </c>
      <c r="I3" t="s">
        <v>128</v>
      </c>
      <c r="J3" t="s">
        <v>127</v>
      </c>
      <c r="K3" t="s">
        <v>126</v>
      </c>
      <c r="L3" t="s">
        <v>125</v>
      </c>
      <c r="M3" t="s">
        <v>124</v>
      </c>
      <c r="O3" s="10" t="s">
        <v>123</v>
      </c>
      <c r="P3" s="10" t="s">
        <v>122</v>
      </c>
      <c r="Q3" s="10" t="s">
        <v>121</v>
      </c>
      <c r="R3" s="10" t="s">
        <v>120</v>
      </c>
      <c r="S3" s="10" t="s">
        <v>119</v>
      </c>
    </row>
    <row r="4" spans="1:19" x14ac:dyDescent="0.25">
      <c r="A4" s="9" t="s">
        <v>118</v>
      </c>
      <c r="B4" s="9">
        <v>100</v>
      </c>
      <c r="C4" s="9">
        <v>100</v>
      </c>
      <c r="D4" s="9">
        <v>100</v>
      </c>
      <c r="E4" s="9">
        <v>100</v>
      </c>
      <c r="F4" s="9">
        <v>100</v>
      </c>
      <c r="G4" s="9">
        <v>100</v>
      </c>
      <c r="H4" s="9">
        <v>100</v>
      </c>
      <c r="I4" s="9">
        <v>100</v>
      </c>
      <c r="J4" s="9">
        <v>100</v>
      </c>
      <c r="K4" s="9">
        <v>100</v>
      </c>
      <c r="L4" s="9">
        <v>100</v>
      </c>
      <c r="M4" s="9">
        <v>100</v>
      </c>
      <c r="O4">
        <f>AVERAGE(B5:B36)</f>
        <v>80.08750000000002</v>
      </c>
      <c r="P4">
        <f>AVERAGE(B37:B56)</f>
        <v>37.105000000000004</v>
      </c>
      <c r="Q4">
        <f>AVERAGE(B58:B75)</f>
        <v>27.916666666666668</v>
      </c>
      <c r="R4">
        <f>AVERAGE(B76:B94,B100:B102)</f>
        <v>18.718181818181822</v>
      </c>
      <c r="S4">
        <f>AVERAGE(B95:B99,B103:B117)</f>
        <v>9.8449999999999989</v>
      </c>
    </row>
    <row r="5" spans="1:19" x14ac:dyDescent="0.25">
      <c r="A5" s="1" t="s">
        <v>117</v>
      </c>
      <c r="B5" s="1">
        <v>95.8</v>
      </c>
      <c r="C5" s="1">
        <v>100</v>
      </c>
      <c r="D5" s="1">
        <v>100</v>
      </c>
      <c r="E5" s="1">
        <v>100</v>
      </c>
      <c r="F5" s="1">
        <v>95</v>
      </c>
      <c r="G5" s="1">
        <v>100</v>
      </c>
      <c r="H5" s="1">
        <v>100</v>
      </c>
      <c r="I5" s="1">
        <v>100</v>
      </c>
      <c r="J5" s="1">
        <v>100</v>
      </c>
      <c r="K5" s="1">
        <v>100</v>
      </c>
      <c r="L5" s="1">
        <v>100</v>
      </c>
      <c r="M5" s="1">
        <v>100</v>
      </c>
    </row>
    <row r="6" spans="1:19" x14ac:dyDescent="0.25">
      <c r="A6" s="1" t="s">
        <v>116</v>
      </c>
      <c r="B6" s="1">
        <v>93.5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97.1</v>
      </c>
      <c r="M6" s="1">
        <v>100</v>
      </c>
    </row>
    <row r="7" spans="1:19" x14ac:dyDescent="0.25">
      <c r="A7" s="1" t="s">
        <v>115</v>
      </c>
      <c r="B7" s="1">
        <v>99.5</v>
      </c>
      <c r="C7" s="1">
        <v>100</v>
      </c>
      <c r="D7" s="1">
        <v>100</v>
      </c>
      <c r="E7" s="1">
        <v>100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100</v>
      </c>
      <c r="L7" s="1">
        <v>100</v>
      </c>
      <c r="M7" s="1">
        <v>100</v>
      </c>
    </row>
    <row r="8" spans="1:19" x14ac:dyDescent="0.25">
      <c r="A8" s="1" t="s">
        <v>114</v>
      </c>
      <c r="B8" s="1">
        <v>92.9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97.1</v>
      </c>
      <c r="M8" s="1">
        <v>100</v>
      </c>
    </row>
    <row r="9" spans="1:19" x14ac:dyDescent="0.25">
      <c r="A9" s="1" t="s">
        <v>113</v>
      </c>
      <c r="B9" s="1">
        <v>92.6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97.1</v>
      </c>
      <c r="M9" s="1">
        <v>100</v>
      </c>
    </row>
    <row r="10" spans="1:19" x14ac:dyDescent="0.25">
      <c r="A10" s="1" t="s">
        <v>112</v>
      </c>
      <c r="B10" s="1">
        <v>99.5</v>
      </c>
      <c r="C10" s="1">
        <v>100</v>
      </c>
      <c r="D10" s="1">
        <v>100</v>
      </c>
      <c r="E10" s="1">
        <v>100</v>
      </c>
      <c r="F10" s="1">
        <v>100</v>
      </c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</row>
    <row r="11" spans="1:19" x14ac:dyDescent="0.25">
      <c r="A11" s="1" t="s">
        <v>111</v>
      </c>
      <c r="B11" s="1">
        <v>92.5</v>
      </c>
      <c r="C11" s="1">
        <v>100</v>
      </c>
      <c r="D11" s="1">
        <v>100</v>
      </c>
      <c r="E11" s="1">
        <v>100</v>
      </c>
      <c r="F11" s="1">
        <v>100</v>
      </c>
      <c r="G11" s="1">
        <v>100</v>
      </c>
      <c r="H11" s="1">
        <v>100</v>
      </c>
      <c r="I11" s="1">
        <v>100</v>
      </c>
      <c r="J11" s="1">
        <v>100</v>
      </c>
      <c r="K11" s="1">
        <v>100</v>
      </c>
      <c r="L11" s="1">
        <v>97.1</v>
      </c>
      <c r="M11" s="1">
        <v>100</v>
      </c>
    </row>
    <row r="12" spans="1:19" x14ac:dyDescent="0.25">
      <c r="A12" s="1" t="s">
        <v>110</v>
      </c>
      <c r="B12" s="1">
        <v>96.4</v>
      </c>
      <c r="C12" s="1">
        <v>100</v>
      </c>
      <c r="D12" s="1">
        <v>100</v>
      </c>
      <c r="E12" s="1">
        <v>100</v>
      </c>
      <c r="F12" s="1">
        <v>100</v>
      </c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97.1</v>
      </c>
      <c r="M12" s="1">
        <v>100</v>
      </c>
    </row>
    <row r="13" spans="1:19" x14ac:dyDescent="0.25">
      <c r="A13" s="1" t="s">
        <v>109</v>
      </c>
      <c r="B13" s="1">
        <v>99.8</v>
      </c>
      <c r="C13" s="1">
        <v>100</v>
      </c>
      <c r="D13" s="1">
        <v>100</v>
      </c>
      <c r="E13" s="1">
        <v>100</v>
      </c>
      <c r="F13" s="1">
        <v>100</v>
      </c>
      <c r="G13" s="1">
        <v>100</v>
      </c>
      <c r="H13" s="1">
        <v>100</v>
      </c>
      <c r="I13" s="1">
        <v>100</v>
      </c>
      <c r="J13" s="1">
        <v>100</v>
      </c>
      <c r="K13" s="1">
        <v>100</v>
      </c>
      <c r="L13" s="1">
        <v>100</v>
      </c>
      <c r="M13" s="1">
        <v>100</v>
      </c>
    </row>
    <row r="14" spans="1:19" x14ac:dyDescent="0.25">
      <c r="A14" s="8" t="s">
        <v>108</v>
      </c>
      <c r="B14" s="8">
        <v>97.2</v>
      </c>
      <c r="C14" s="8">
        <v>100</v>
      </c>
      <c r="D14" s="8">
        <v>100</v>
      </c>
      <c r="E14" s="8">
        <v>100</v>
      </c>
      <c r="F14" s="8">
        <v>100</v>
      </c>
      <c r="G14" s="8">
        <v>100</v>
      </c>
      <c r="H14" s="8">
        <v>100</v>
      </c>
      <c r="I14" s="8">
        <v>100</v>
      </c>
      <c r="J14" s="8">
        <v>100</v>
      </c>
      <c r="K14" s="8">
        <v>100</v>
      </c>
      <c r="L14" s="8">
        <v>100</v>
      </c>
      <c r="M14" s="8">
        <v>100</v>
      </c>
      <c r="N14" s="7" t="s">
        <v>107</v>
      </c>
    </row>
    <row r="15" spans="1:19" x14ac:dyDescent="0.25">
      <c r="A15" s="8" t="s">
        <v>106</v>
      </c>
      <c r="B15" s="8">
        <v>95.2</v>
      </c>
      <c r="C15" s="8">
        <v>100</v>
      </c>
      <c r="D15" s="8">
        <v>100</v>
      </c>
      <c r="E15" s="8">
        <v>100</v>
      </c>
      <c r="F15" s="8">
        <v>100</v>
      </c>
      <c r="G15" s="8">
        <v>100</v>
      </c>
      <c r="H15" s="8">
        <v>100</v>
      </c>
      <c r="I15" s="8">
        <v>100</v>
      </c>
      <c r="J15" s="8">
        <v>100</v>
      </c>
      <c r="K15" s="8">
        <v>100</v>
      </c>
      <c r="L15" s="8">
        <v>100</v>
      </c>
      <c r="M15" s="8">
        <v>100</v>
      </c>
      <c r="N15" s="7"/>
    </row>
    <row r="16" spans="1:19" x14ac:dyDescent="0.25">
      <c r="A16" s="8" t="s">
        <v>105</v>
      </c>
      <c r="B16" s="8">
        <v>90.9</v>
      </c>
      <c r="C16" s="8">
        <v>100</v>
      </c>
      <c r="D16" s="8">
        <v>100</v>
      </c>
      <c r="E16" s="8">
        <v>100</v>
      </c>
      <c r="F16" s="8">
        <v>100</v>
      </c>
      <c r="G16" s="8">
        <v>100</v>
      </c>
      <c r="H16" s="8">
        <v>100</v>
      </c>
      <c r="I16" s="8">
        <v>100</v>
      </c>
      <c r="J16" s="8">
        <v>100</v>
      </c>
      <c r="K16" s="8">
        <v>100</v>
      </c>
      <c r="L16" s="8">
        <v>97.1</v>
      </c>
      <c r="M16" s="8">
        <v>84.6</v>
      </c>
      <c r="N16" s="7"/>
    </row>
    <row r="17" spans="1:14" x14ac:dyDescent="0.25">
      <c r="A17" s="8" t="s">
        <v>104</v>
      </c>
      <c r="B17" s="8">
        <v>97</v>
      </c>
      <c r="C17" s="8">
        <v>100</v>
      </c>
      <c r="D17" s="8">
        <v>100</v>
      </c>
      <c r="E17" s="8">
        <v>100</v>
      </c>
      <c r="F17" s="8">
        <v>100</v>
      </c>
      <c r="G17" s="8">
        <v>100</v>
      </c>
      <c r="H17" s="8">
        <v>100</v>
      </c>
      <c r="I17" s="8">
        <v>100</v>
      </c>
      <c r="J17" s="8">
        <v>100</v>
      </c>
      <c r="K17" s="8">
        <v>97.5</v>
      </c>
      <c r="L17" s="8">
        <v>100</v>
      </c>
      <c r="M17" s="8">
        <v>100</v>
      </c>
      <c r="N17" s="7"/>
    </row>
    <row r="18" spans="1:14" x14ac:dyDescent="0.25">
      <c r="A18" s="8" t="s">
        <v>103</v>
      </c>
      <c r="B18" s="8">
        <v>93.4</v>
      </c>
      <c r="C18" s="8">
        <v>69.2</v>
      </c>
      <c r="D18" s="8">
        <v>100</v>
      </c>
      <c r="E18" s="8">
        <v>100</v>
      </c>
      <c r="F18" s="8">
        <v>95</v>
      </c>
      <c r="G18" s="8">
        <v>100</v>
      </c>
      <c r="H18" s="8">
        <v>100</v>
      </c>
      <c r="I18" s="8">
        <v>100</v>
      </c>
      <c r="J18" s="8">
        <v>100</v>
      </c>
      <c r="K18" s="8">
        <v>100</v>
      </c>
      <c r="L18" s="8">
        <v>97.1</v>
      </c>
      <c r="M18" s="8">
        <v>92.3</v>
      </c>
      <c r="N18" s="7"/>
    </row>
    <row r="19" spans="1:14" x14ac:dyDescent="0.25">
      <c r="A19" s="8" t="s">
        <v>102</v>
      </c>
      <c r="B19" s="8">
        <v>93.5</v>
      </c>
      <c r="C19" s="8">
        <v>100</v>
      </c>
      <c r="D19" s="8">
        <v>100</v>
      </c>
      <c r="E19" s="8">
        <v>100</v>
      </c>
      <c r="F19" s="8">
        <v>100</v>
      </c>
      <c r="G19" s="8">
        <v>100</v>
      </c>
      <c r="H19" s="8">
        <v>97.2</v>
      </c>
      <c r="I19" s="8">
        <v>97.9</v>
      </c>
      <c r="J19" s="8">
        <v>100</v>
      </c>
      <c r="K19" s="8">
        <v>100</v>
      </c>
      <c r="L19" s="8">
        <v>100</v>
      </c>
      <c r="M19" s="8">
        <v>100</v>
      </c>
      <c r="N19" s="7"/>
    </row>
    <row r="20" spans="1:14" x14ac:dyDescent="0.25">
      <c r="A20" s="8" t="s">
        <v>101</v>
      </c>
      <c r="B20" s="8">
        <v>94</v>
      </c>
      <c r="C20" s="8">
        <v>100</v>
      </c>
      <c r="D20" s="8">
        <v>100</v>
      </c>
      <c r="E20" s="8">
        <v>100</v>
      </c>
      <c r="F20" s="8">
        <v>100</v>
      </c>
      <c r="G20" s="8">
        <v>100</v>
      </c>
      <c r="H20" s="8">
        <v>100</v>
      </c>
      <c r="I20" s="8">
        <v>100</v>
      </c>
      <c r="J20" s="8">
        <v>100</v>
      </c>
      <c r="K20" s="8">
        <v>100</v>
      </c>
      <c r="L20" s="8">
        <v>91.2</v>
      </c>
      <c r="M20" s="8">
        <v>92.3</v>
      </c>
      <c r="N20" s="7"/>
    </row>
    <row r="21" spans="1:14" x14ac:dyDescent="0.25">
      <c r="A21" s="1" t="s">
        <v>100</v>
      </c>
      <c r="B21" s="1">
        <v>74.2</v>
      </c>
      <c r="C21" s="1">
        <v>93.8</v>
      </c>
      <c r="D21" s="1">
        <v>83.8</v>
      </c>
      <c r="E21" s="1">
        <v>90.5</v>
      </c>
      <c r="F21" s="1">
        <v>95</v>
      </c>
      <c r="G21" s="1">
        <v>93.8</v>
      </c>
      <c r="H21" s="1">
        <v>100</v>
      </c>
      <c r="I21" s="1">
        <v>100</v>
      </c>
      <c r="J21" s="1">
        <v>100</v>
      </c>
      <c r="K21" s="1">
        <v>85</v>
      </c>
      <c r="L21" s="1">
        <v>91.2</v>
      </c>
      <c r="M21" s="1">
        <v>92.3</v>
      </c>
    </row>
    <row r="22" spans="1:14" x14ac:dyDescent="0.25">
      <c r="A22" s="1" t="s">
        <v>99</v>
      </c>
      <c r="B22" s="1">
        <v>84.5</v>
      </c>
      <c r="C22" s="1">
        <v>93.8</v>
      </c>
      <c r="D22" s="1">
        <v>91.9</v>
      </c>
      <c r="E22" s="1">
        <v>97.6</v>
      </c>
      <c r="F22" s="1">
        <v>95</v>
      </c>
      <c r="G22" s="1">
        <v>93.8</v>
      </c>
      <c r="H22" s="1">
        <v>100</v>
      </c>
      <c r="I22" s="1">
        <v>100</v>
      </c>
      <c r="J22" s="1">
        <v>100</v>
      </c>
      <c r="K22" s="1">
        <v>97.5</v>
      </c>
      <c r="L22" s="1">
        <v>97.1</v>
      </c>
      <c r="M22" s="1">
        <v>100</v>
      </c>
    </row>
    <row r="23" spans="1:14" x14ac:dyDescent="0.25">
      <c r="A23" s="1" t="s">
        <v>98</v>
      </c>
      <c r="B23" s="1">
        <v>74.400000000000006</v>
      </c>
      <c r="C23" s="1">
        <v>87.5</v>
      </c>
      <c r="D23" s="1">
        <v>86.5</v>
      </c>
      <c r="E23" s="1">
        <v>85.7</v>
      </c>
      <c r="F23" s="1">
        <v>90</v>
      </c>
      <c r="G23" s="1">
        <v>93.8</v>
      </c>
      <c r="H23" s="1">
        <v>90</v>
      </c>
      <c r="I23" s="1">
        <v>100</v>
      </c>
      <c r="J23" s="1">
        <v>100</v>
      </c>
      <c r="K23" s="1">
        <v>90</v>
      </c>
      <c r="L23" s="1">
        <v>85.3</v>
      </c>
      <c r="M23" s="1">
        <v>92.3</v>
      </c>
    </row>
    <row r="24" spans="1:14" x14ac:dyDescent="0.25">
      <c r="A24" s="1" t="s">
        <v>97</v>
      </c>
      <c r="B24" s="1">
        <v>82.8</v>
      </c>
      <c r="C24" s="1">
        <v>93.8</v>
      </c>
      <c r="D24" s="1">
        <v>94.6</v>
      </c>
      <c r="E24" s="1">
        <v>100</v>
      </c>
      <c r="F24" s="1">
        <v>95</v>
      </c>
      <c r="G24" s="1">
        <v>93.8</v>
      </c>
      <c r="H24" s="1">
        <v>100</v>
      </c>
      <c r="I24" s="1">
        <v>100</v>
      </c>
      <c r="J24" s="1">
        <v>100</v>
      </c>
      <c r="K24" s="1">
        <v>87.5</v>
      </c>
      <c r="L24" s="1">
        <v>94.1</v>
      </c>
      <c r="M24" s="1">
        <v>100</v>
      </c>
    </row>
    <row r="25" spans="1:14" x14ac:dyDescent="0.25">
      <c r="A25" s="1" t="s">
        <v>96</v>
      </c>
      <c r="B25" s="1">
        <v>80.400000000000006</v>
      </c>
      <c r="C25" s="1">
        <v>93.8</v>
      </c>
      <c r="D25" s="1">
        <v>91.9</v>
      </c>
      <c r="E25" s="1">
        <v>100</v>
      </c>
      <c r="F25" s="1">
        <v>90</v>
      </c>
      <c r="G25" s="1">
        <v>93.8</v>
      </c>
      <c r="H25" s="1">
        <v>100</v>
      </c>
      <c r="I25" s="1">
        <v>100</v>
      </c>
      <c r="J25" s="1">
        <v>100</v>
      </c>
      <c r="K25" s="1">
        <v>87.5</v>
      </c>
      <c r="L25" s="1">
        <v>94.1</v>
      </c>
      <c r="M25" s="1">
        <v>100</v>
      </c>
    </row>
    <row r="26" spans="1:14" x14ac:dyDescent="0.25">
      <c r="A26" s="1" t="s">
        <v>95</v>
      </c>
      <c r="B26" s="1">
        <v>71</v>
      </c>
      <c r="C26" s="1">
        <v>93.8</v>
      </c>
      <c r="D26" s="1">
        <v>83.8</v>
      </c>
      <c r="E26" s="1">
        <v>90.5</v>
      </c>
      <c r="F26" s="1">
        <v>85</v>
      </c>
      <c r="G26" s="1">
        <v>93.8</v>
      </c>
      <c r="H26" s="1">
        <v>100</v>
      </c>
      <c r="I26" s="1">
        <v>97.9</v>
      </c>
      <c r="J26" s="1">
        <v>100</v>
      </c>
      <c r="K26" s="1">
        <v>75</v>
      </c>
      <c r="L26" s="1">
        <v>85.3</v>
      </c>
      <c r="M26" s="1">
        <v>92.3</v>
      </c>
    </row>
    <row r="27" spans="1:14" x14ac:dyDescent="0.25">
      <c r="A27" s="1" t="s">
        <v>94</v>
      </c>
      <c r="B27" s="1">
        <v>66.2</v>
      </c>
      <c r="C27" s="1">
        <v>93.8</v>
      </c>
      <c r="D27" s="1">
        <v>83.8</v>
      </c>
      <c r="E27" s="1">
        <v>88.1</v>
      </c>
      <c r="F27" s="1">
        <v>85</v>
      </c>
      <c r="G27" s="1">
        <v>93.8</v>
      </c>
      <c r="H27" s="1">
        <v>100</v>
      </c>
      <c r="I27" s="1">
        <v>100</v>
      </c>
      <c r="J27" s="1">
        <v>96.4</v>
      </c>
      <c r="K27" s="1">
        <v>67.5</v>
      </c>
      <c r="L27" s="1">
        <v>85.3</v>
      </c>
      <c r="M27" s="1">
        <v>84.6</v>
      </c>
    </row>
    <row r="28" spans="1:14" x14ac:dyDescent="0.25">
      <c r="A28" s="1" t="s">
        <v>93</v>
      </c>
      <c r="B28" s="1">
        <v>59.1</v>
      </c>
      <c r="C28" s="1">
        <v>75</v>
      </c>
      <c r="D28" s="1">
        <v>78.400000000000006</v>
      </c>
      <c r="E28" s="1">
        <v>59.5</v>
      </c>
      <c r="F28" s="1">
        <v>75</v>
      </c>
      <c r="G28" s="1">
        <v>100</v>
      </c>
      <c r="H28" s="1">
        <v>88.9</v>
      </c>
      <c r="I28" s="1">
        <v>95.7</v>
      </c>
      <c r="J28" s="1">
        <v>96.4</v>
      </c>
      <c r="K28" s="1">
        <v>67.5</v>
      </c>
      <c r="L28" s="1">
        <v>85.7</v>
      </c>
      <c r="M28" s="1">
        <v>84.6</v>
      </c>
    </row>
    <row r="29" spans="1:14" x14ac:dyDescent="0.25">
      <c r="A29" s="1" t="s">
        <v>92</v>
      </c>
      <c r="B29" s="1">
        <v>53.4</v>
      </c>
      <c r="C29" s="1">
        <v>87.5</v>
      </c>
      <c r="D29" s="1">
        <v>83.8</v>
      </c>
      <c r="E29" s="1">
        <v>52.4</v>
      </c>
      <c r="F29" s="1">
        <v>80</v>
      </c>
      <c r="G29" s="1">
        <v>93.8</v>
      </c>
      <c r="H29" s="1">
        <v>94.1</v>
      </c>
      <c r="I29" s="1">
        <v>91.5</v>
      </c>
      <c r="J29" s="1">
        <v>92.9</v>
      </c>
      <c r="K29" s="1">
        <v>70</v>
      </c>
      <c r="L29" s="1">
        <v>67.5</v>
      </c>
      <c r="M29" s="1">
        <v>84.6</v>
      </c>
    </row>
    <row r="30" spans="1:14" x14ac:dyDescent="0.25">
      <c r="A30" s="1" t="s">
        <v>91</v>
      </c>
      <c r="B30" s="1">
        <v>53.3</v>
      </c>
      <c r="C30" s="1">
        <v>81.2</v>
      </c>
      <c r="D30" s="1">
        <v>83.8</v>
      </c>
      <c r="E30" s="1">
        <v>52.4</v>
      </c>
      <c r="F30" s="1">
        <v>80</v>
      </c>
      <c r="G30" s="1">
        <v>93.8</v>
      </c>
      <c r="H30" s="1">
        <v>94.1</v>
      </c>
      <c r="I30" s="1">
        <v>91.5</v>
      </c>
      <c r="J30" s="1">
        <v>92.9</v>
      </c>
      <c r="K30" s="1">
        <v>59.6</v>
      </c>
      <c r="L30" s="1">
        <v>65</v>
      </c>
      <c r="M30" s="1">
        <v>84.6</v>
      </c>
    </row>
    <row r="31" spans="1:14" x14ac:dyDescent="0.25">
      <c r="A31" s="1" t="s">
        <v>90</v>
      </c>
      <c r="B31" s="1">
        <v>51.6</v>
      </c>
      <c r="C31" s="1">
        <v>68.8</v>
      </c>
      <c r="D31" s="1">
        <v>81.099999999999994</v>
      </c>
      <c r="E31" s="1">
        <v>47.6</v>
      </c>
      <c r="F31" s="1">
        <v>85</v>
      </c>
      <c r="G31" s="1">
        <v>93.8</v>
      </c>
      <c r="H31" s="1">
        <v>94.1</v>
      </c>
      <c r="I31" s="1">
        <v>91.5</v>
      </c>
      <c r="J31" s="1">
        <v>92.9</v>
      </c>
      <c r="K31" s="1">
        <v>65</v>
      </c>
      <c r="L31" s="1">
        <v>72.5</v>
      </c>
      <c r="M31" s="1">
        <v>92.3</v>
      </c>
    </row>
    <row r="32" spans="1:14" x14ac:dyDescent="0.25">
      <c r="A32" s="1" t="s">
        <v>89</v>
      </c>
      <c r="B32" s="1">
        <v>61.8</v>
      </c>
      <c r="C32" s="1">
        <v>93.8</v>
      </c>
      <c r="D32" s="1">
        <v>81.099999999999994</v>
      </c>
      <c r="E32" s="1">
        <v>61.9</v>
      </c>
      <c r="F32" s="1">
        <v>85</v>
      </c>
      <c r="G32" s="1">
        <v>93.8</v>
      </c>
      <c r="H32" s="1">
        <v>90</v>
      </c>
      <c r="I32" s="1">
        <v>97.9</v>
      </c>
      <c r="J32" s="1">
        <v>96.4</v>
      </c>
      <c r="K32" s="1">
        <v>62.5</v>
      </c>
      <c r="L32" s="1">
        <v>74.3</v>
      </c>
      <c r="M32" s="1">
        <v>76.900000000000006</v>
      </c>
    </row>
    <row r="33" spans="1:13" x14ac:dyDescent="0.25">
      <c r="A33" s="1" t="s">
        <v>88</v>
      </c>
      <c r="B33" s="1">
        <v>56</v>
      </c>
      <c r="C33" s="1">
        <v>68.8</v>
      </c>
      <c r="D33" s="1">
        <v>75</v>
      </c>
      <c r="E33" s="1">
        <v>59.5</v>
      </c>
      <c r="F33" s="1">
        <v>85</v>
      </c>
      <c r="G33" s="1">
        <v>87.5</v>
      </c>
      <c r="H33" s="1">
        <v>83.8</v>
      </c>
      <c r="I33" s="1">
        <v>91.5</v>
      </c>
      <c r="J33" s="1">
        <v>96.4</v>
      </c>
      <c r="K33" s="1">
        <v>65</v>
      </c>
      <c r="L33" s="1">
        <v>80</v>
      </c>
      <c r="M33" s="1">
        <v>76.900000000000006</v>
      </c>
    </row>
    <row r="34" spans="1:13" x14ac:dyDescent="0.25">
      <c r="A34" s="1" t="s">
        <v>87</v>
      </c>
      <c r="B34" s="1">
        <v>82.7</v>
      </c>
      <c r="C34" s="1">
        <v>93.8</v>
      </c>
      <c r="D34" s="1">
        <v>94.6</v>
      </c>
      <c r="E34" s="1">
        <v>100</v>
      </c>
      <c r="F34" s="1">
        <v>95</v>
      </c>
      <c r="G34" s="1">
        <v>93.8</v>
      </c>
      <c r="H34" s="1">
        <v>100</v>
      </c>
      <c r="I34" s="1">
        <v>100</v>
      </c>
      <c r="J34" s="1">
        <v>100</v>
      </c>
      <c r="K34" s="1">
        <v>87.5</v>
      </c>
      <c r="L34" s="1">
        <v>94.1</v>
      </c>
      <c r="M34" s="1">
        <v>100</v>
      </c>
    </row>
    <row r="35" spans="1:13" x14ac:dyDescent="0.25">
      <c r="A35" s="1" t="s">
        <v>86</v>
      </c>
      <c r="B35" s="1">
        <v>8.3000000000000007</v>
      </c>
      <c r="C35" s="1">
        <v>100</v>
      </c>
      <c r="D35" s="1">
        <v>94.6</v>
      </c>
      <c r="E35" s="1">
        <v>100</v>
      </c>
      <c r="F35" s="1">
        <v>95</v>
      </c>
      <c r="G35" s="1">
        <v>93.8</v>
      </c>
      <c r="H35" s="1">
        <v>100</v>
      </c>
      <c r="I35" s="1">
        <v>100</v>
      </c>
      <c r="J35" s="1">
        <v>100</v>
      </c>
      <c r="K35" s="1">
        <v>90</v>
      </c>
      <c r="L35" s="1">
        <v>94.1</v>
      </c>
      <c r="M35" s="1">
        <v>100</v>
      </c>
    </row>
    <row r="36" spans="1:13" x14ac:dyDescent="0.25">
      <c r="A36" s="1" t="s">
        <v>85</v>
      </c>
      <c r="B36" s="1">
        <v>79.400000000000006</v>
      </c>
      <c r="C36" s="1">
        <v>93.8</v>
      </c>
      <c r="D36" s="1">
        <v>94.6</v>
      </c>
      <c r="E36" s="1">
        <v>100</v>
      </c>
      <c r="F36" s="1">
        <v>95</v>
      </c>
      <c r="G36" s="1">
        <v>93.8</v>
      </c>
      <c r="H36" s="1">
        <v>100</v>
      </c>
      <c r="I36" s="1">
        <v>100</v>
      </c>
      <c r="J36" s="1">
        <v>100</v>
      </c>
      <c r="K36" s="1">
        <v>87.5</v>
      </c>
      <c r="L36" s="1">
        <v>94.1</v>
      </c>
      <c r="M36" s="1">
        <v>100</v>
      </c>
    </row>
    <row r="37" spans="1:13" x14ac:dyDescent="0.25">
      <c r="A37" s="1" t="s">
        <v>84</v>
      </c>
      <c r="B37" s="1">
        <v>33</v>
      </c>
      <c r="C37" s="1">
        <v>66.7</v>
      </c>
      <c r="D37" s="1">
        <v>70.3</v>
      </c>
      <c r="E37" s="1">
        <v>54.8</v>
      </c>
      <c r="F37" s="1">
        <v>57.9</v>
      </c>
      <c r="G37" s="1">
        <v>62.5</v>
      </c>
      <c r="H37" s="1">
        <v>57.5</v>
      </c>
      <c r="I37" s="1">
        <v>58.8</v>
      </c>
      <c r="J37" s="1">
        <v>75</v>
      </c>
      <c r="K37" s="1">
        <v>51.2</v>
      </c>
      <c r="L37" s="1">
        <v>67.599999999999994</v>
      </c>
      <c r="M37" s="1">
        <v>61.5</v>
      </c>
    </row>
    <row r="38" spans="1:13" x14ac:dyDescent="0.25">
      <c r="A38" s="1" t="s">
        <v>83</v>
      </c>
      <c r="B38" s="1">
        <v>32.799999999999997</v>
      </c>
      <c r="C38" s="1">
        <v>66.7</v>
      </c>
      <c r="D38" s="1">
        <v>73</v>
      </c>
      <c r="E38" s="1">
        <v>54.8</v>
      </c>
      <c r="F38" s="1">
        <v>57.9</v>
      </c>
      <c r="G38" s="1">
        <v>62.5</v>
      </c>
      <c r="H38" s="1">
        <v>57.5</v>
      </c>
      <c r="I38" s="1">
        <v>56.9</v>
      </c>
      <c r="J38" s="1">
        <v>75</v>
      </c>
      <c r="K38" s="1">
        <v>51.2</v>
      </c>
      <c r="L38" s="1">
        <v>67.599999999999994</v>
      </c>
      <c r="M38" s="1">
        <v>61.5</v>
      </c>
    </row>
    <row r="39" spans="1:13" x14ac:dyDescent="0.25">
      <c r="A39" s="1" t="s">
        <v>82</v>
      </c>
      <c r="B39" s="1">
        <v>33.5</v>
      </c>
      <c r="C39" s="1">
        <v>66.7</v>
      </c>
      <c r="D39" s="1">
        <v>70.3</v>
      </c>
      <c r="E39" s="1">
        <v>59.5</v>
      </c>
      <c r="F39" s="1">
        <v>57.9</v>
      </c>
      <c r="G39" s="1">
        <v>62.5</v>
      </c>
      <c r="H39" s="1">
        <v>57.5</v>
      </c>
      <c r="I39" s="1">
        <v>55.8</v>
      </c>
      <c r="J39" s="1">
        <v>82.1</v>
      </c>
      <c r="K39" s="1">
        <v>46.3</v>
      </c>
      <c r="L39" s="1">
        <v>64.7</v>
      </c>
      <c r="M39" s="1">
        <v>85.7</v>
      </c>
    </row>
    <row r="40" spans="1:13" x14ac:dyDescent="0.25">
      <c r="A40" s="1" t="s">
        <v>81</v>
      </c>
      <c r="B40" s="1">
        <v>32.9</v>
      </c>
      <c r="C40" s="1">
        <v>66.7</v>
      </c>
      <c r="D40" s="1">
        <v>70.3</v>
      </c>
      <c r="E40" s="1">
        <v>61.9</v>
      </c>
      <c r="F40" s="1">
        <v>57.9</v>
      </c>
      <c r="G40" s="1">
        <v>56.2</v>
      </c>
      <c r="H40" s="1">
        <v>59.5</v>
      </c>
      <c r="I40" s="1">
        <v>61.2</v>
      </c>
      <c r="J40" s="1">
        <v>82.1</v>
      </c>
      <c r="K40" s="1">
        <v>56.1</v>
      </c>
      <c r="L40" s="1">
        <v>67.599999999999994</v>
      </c>
      <c r="M40" s="1">
        <v>80</v>
      </c>
    </row>
    <row r="41" spans="1:13" x14ac:dyDescent="0.25">
      <c r="A41" s="1" t="s">
        <v>80</v>
      </c>
      <c r="B41" s="1">
        <v>31.5</v>
      </c>
      <c r="C41" s="1">
        <v>66.7</v>
      </c>
      <c r="D41" s="1">
        <v>70.3</v>
      </c>
      <c r="E41" s="1">
        <v>46.3</v>
      </c>
      <c r="F41" s="1">
        <v>57.9</v>
      </c>
      <c r="G41" s="1">
        <v>62.5</v>
      </c>
      <c r="H41" s="1">
        <v>58.3</v>
      </c>
      <c r="I41" s="1">
        <v>27.6</v>
      </c>
      <c r="J41" s="1">
        <v>78.599999999999994</v>
      </c>
      <c r="K41" s="1">
        <v>53.7</v>
      </c>
      <c r="L41" s="1">
        <v>61.8</v>
      </c>
      <c r="M41" s="1">
        <v>81.8</v>
      </c>
    </row>
    <row r="42" spans="1:13" x14ac:dyDescent="0.25">
      <c r="A42" s="1" t="s">
        <v>79</v>
      </c>
      <c r="B42" s="1">
        <v>30.8</v>
      </c>
      <c r="C42" s="1">
        <v>66.7</v>
      </c>
      <c r="D42" s="1">
        <v>70.3</v>
      </c>
      <c r="E42" s="1">
        <v>52.4</v>
      </c>
      <c r="F42" s="1">
        <v>57.9</v>
      </c>
      <c r="G42" s="1">
        <v>62.5</v>
      </c>
      <c r="H42" s="1">
        <v>58.3</v>
      </c>
      <c r="I42" s="1">
        <v>27.6</v>
      </c>
      <c r="J42" s="1">
        <v>78.599999999999994</v>
      </c>
      <c r="K42" s="1">
        <v>53.7</v>
      </c>
      <c r="L42" s="1">
        <v>58.8</v>
      </c>
      <c r="M42" s="1">
        <v>81.8</v>
      </c>
    </row>
    <row r="43" spans="1:13" x14ac:dyDescent="0.25">
      <c r="A43" s="1" t="s">
        <v>78</v>
      </c>
      <c r="B43" s="1">
        <v>31.4</v>
      </c>
      <c r="C43" s="1">
        <v>66.7</v>
      </c>
      <c r="D43" s="1">
        <v>70.3</v>
      </c>
      <c r="E43" s="1">
        <v>54.8</v>
      </c>
      <c r="F43" s="1">
        <v>55</v>
      </c>
      <c r="G43" s="1">
        <v>56.2</v>
      </c>
      <c r="H43" s="1">
        <v>59.5</v>
      </c>
      <c r="I43" s="1">
        <v>54.9</v>
      </c>
      <c r="J43" s="1">
        <v>85.7</v>
      </c>
      <c r="K43" s="1">
        <v>56.1</v>
      </c>
      <c r="L43" s="1">
        <v>61.8</v>
      </c>
      <c r="M43" s="1">
        <v>76.900000000000006</v>
      </c>
    </row>
    <row r="44" spans="1:13" x14ac:dyDescent="0.25">
      <c r="A44" s="1" t="s">
        <v>77</v>
      </c>
      <c r="B44" s="1">
        <v>31.2</v>
      </c>
      <c r="C44" s="1">
        <v>52.9</v>
      </c>
      <c r="D44" s="1">
        <v>70.3</v>
      </c>
      <c r="E44" s="1">
        <v>57.1</v>
      </c>
      <c r="F44" s="1">
        <v>57.9</v>
      </c>
      <c r="G44" s="1">
        <v>62.5</v>
      </c>
      <c r="H44" s="1">
        <v>53.8</v>
      </c>
      <c r="I44" s="1">
        <v>27.6</v>
      </c>
      <c r="J44" s="1">
        <v>78.599999999999994</v>
      </c>
      <c r="K44" s="1">
        <v>53.7</v>
      </c>
      <c r="L44" s="1">
        <v>61.8</v>
      </c>
      <c r="M44" s="1">
        <v>81.8</v>
      </c>
    </row>
    <row r="45" spans="1:13" x14ac:dyDescent="0.25">
      <c r="A45" s="1" t="s">
        <v>76</v>
      </c>
      <c r="B45" s="1">
        <v>43.3</v>
      </c>
      <c r="C45" s="1">
        <v>73.3</v>
      </c>
      <c r="D45" s="1">
        <v>73</v>
      </c>
      <c r="E45" s="1">
        <v>66.7</v>
      </c>
      <c r="F45" s="1">
        <v>57.9</v>
      </c>
      <c r="G45" s="1">
        <v>56.2</v>
      </c>
      <c r="H45" s="1">
        <v>69.400000000000006</v>
      </c>
      <c r="I45" s="1">
        <v>65.3</v>
      </c>
      <c r="J45" s="1">
        <v>85.7</v>
      </c>
      <c r="K45" s="1">
        <v>63.4</v>
      </c>
      <c r="L45" s="1">
        <v>82.4</v>
      </c>
      <c r="M45" s="1">
        <v>76.900000000000006</v>
      </c>
    </row>
    <row r="46" spans="1:13" x14ac:dyDescent="0.25">
      <c r="A46" s="1" t="s">
        <v>75</v>
      </c>
      <c r="B46" s="1">
        <v>44</v>
      </c>
      <c r="C46" s="1">
        <v>73.3</v>
      </c>
      <c r="D46" s="1">
        <v>73</v>
      </c>
      <c r="E46" s="1">
        <v>66.7</v>
      </c>
      <c r="F46" s="1">
        <v>60</v>
      </c>
      <c r="G46" s="1">
        <v>56.2</v>
      </c>
      <c r="H46" s="1">
        <v>69.400000000000006</v>
      </c>
      <c r="I46" s="1">
        <v>65.3</v>
      </c>
      <c r="J46" s="1">
        <v>85.7</v>
      </c>
      <c r="K46" s="1">
        <v>63.4</v>
      </c>
      <c r="L46" s="1">
        <v>82.4</v>
      </c>
      <c r="M46" s="1">
        <v>76.900000000000006</v>
      </c>
    </row>
    <row r="47" spans="1:13" x14ac:dyDescent="0.25">
      <c r="A47" s="1" t="s">
        <v>74</v>
      </c>
      <c r="B47" s="1">
        <v>41.8</v>
      </c>
      <c r="C47" s="1">
        <v>73.3</v>
      </c>
      <c r="D47" s="1">
        <v>73</v>
      </c>
      <c r="E47" s="1">
        <v>66.7</v>
      </c>
      <c r="F47" s="1">
        <v>57.9</v>
      </c>
      <c r="G47" s="1">
        <v>56.2</v>
      </c>
      <c r="H47" s="1">
        <v>69.400000000000006</v>
      </c>
      <c r="I47" s="1">
        <v>65.3</v>
      </c>
      <c r="J47" s="1">
        <v>85.7</v>
      </c>
      <c r="K47" s="1">
        <v>60.5</v>
      </c>
      <c r="L47" s="1">
        <v>82.4</v>
      </c>
      <c r="M47" s="1">
        <v>76.900000000000006</v>
      </c>
    </row>
    <row r="48" spans="1:13" x14ac:dyDescent="0.25">
      <c r="A48" s="1" t="s">
        <v>73</v>
      </c>
      <c r="B48" s="1">
        <v>37.700000000000003</v>
      </c>
      <c r="C48" s="1">
        <v>66.7</v>
      </c>
      <c r="D48" s="1">
        <v>75.7</v>
      </c>
      <c r="E48" s="1">
        <v>59.5</v>
      </c>
      <c r="F48" s="1">
        <v>57.9</v>
      </c>
      <c r="G48" s="1">
        <v>68.8</v>
      </c>
      <c r="H48" s="1">
        <v>62.2</v>
      </c>
      <c r="I48" s="1">
        <v>63.3</v>
      </c>
      <c r="J48" s="1">
        <v>85.7</v>
      </c>
      <c r="K48" s="1">
        <v>58.1</v>
      </c>
      <c r="L48" s="1">
        <v>62.9</v>
      </c>
      <c r="M48" s="1">
        <v>53.8</v>
      </c>
    </row>
    <row r="49" spans="1:13" x14ac:dyDescent="0.25">
      <c r="A49" s="1" t="s">
        <v>72</v>
      </c>
      <c r="B49" s="1">
        <v>37.6</v>
      </c>
      <c r="C49" s="1">
        <v>43.8</v>
      </c>
      <c r="D49" s="1">
        <v>73</v>
      </c>
      <c r="E49" s="1">
        <v>50</v>
      </c>
      <c r="F49" s="1">
        <v>57.9</v>
      </c>
      <c r="G49" s="1">
        <v>68.8</v>
      </c>
      <c r="H49" s="1">
        <v>67.599999999999994</v>
      </c>
      <c r="I49" s="1">
        <v>63.3</v>
      </c>
      <c r="J49" s="1">
        <v>85.7</v>
      </c>
      <c r="K49" s="1">
        <v>51.2</v>
      </c>
      <c r="L49" s="1">
        <v>61.1</v>
      </c>
      <c r="M49" s="1">
        <v>53.8</v>
      </c>
    </row>
    <row r="50" spans="1:13" x14ac:dyDescent="0.25">
      <c r="A50" s="1" t="s">
        <v>71</v>
      </c>
      <c r="B50" s="1">
        <v>42.9</v>
      </c>
      <c r="C50" s="1">
        <v>73.3</v>
      </c>
      <c r="D50" s="1">
        <v>73</v>
      </c>
      <c r="E50" s="1">
        <v>51.2</v>
      </c>
      <c r="F50" s="1">
        <v>60</v>
      </c>
      <c r="G50" s="1">
        <v>56.2</v>
      </c>
      <c r="H50" s="1">
        <v>70.3</v>
      </c>
      <c r="I50" s="1">
        <v>65.3</v>
      </c>
      <c r="J50" s="1">
        <v>85.7</v>
      </c>
      <c r="K50" s="1">
        <v>63.4</v>
      </c>
      <c r="L50" s="1">
        <v>85.3</v>
      </c>
      <c r="M50" s="1">
        <v>76.900000000000006</v>
      </c>
    </row>
    <row r="51" spans="1:13" x14ac:dyDescent="0.25">
      <c r="A51" s="1" t="s">
        <v>70</v>
      </c>
      <c r="B51" s="1">
        <v>42.4</v>
      </c>
      <c r="C51" s="1">
        <v>73.3</v>
      </c>
      <c r="D51" s="1">
        <v>73</v>
      </c>
      <c r="E51" s="1">
        <v>51.2</v>
      </c>
      <c r="F51" s="1">
        <v>60</v>
      </c>
      <c r="G51" s="1">
        <v>56.2</v>
      </c>
      <c r="H51" s="1">
        <v>70.3</v>
      </c>
      <c r="I51" s="1">
        <v>65.3</v>
      </c>
      <c r="J51" s="1">
        <v>85.7</v>
      </c>
      <c r="K51" s="1">
        <v>60.5</v>
      </c>
      <c r="L51" s="1">
        <v>85.3</v>
      </c>
      <c r="M51" s="1">
        <v>76.900000000000006</v>
      </c>
    </row>
    <row r="52" spans="1:13" x14ac:dyDescent="0.25">
      <c r="A52" s="1" t="s">
        <v>69</v>
      </c>
      <c r="B52" s="1">
        <v>38.9</v>
      </c>
      <c r="C52" s="1">
        <v>73.3</v>
      </c>
      <c r="D52" s="1">
        <v>73</v>
      </c>
      <c r="E52" s="1">
        <v>51.2</v>
      </c>
      <c r="F52" s="1">
        <v>60</v>
      </c>
      <c r="G52" s="1">
        <v>56.2</v>
      </c>
      <c r="H52" s="1">
        <v>69.400000000000006</v>
      </c>
      <c r="I52" s="1">
        <v>65.3</v>
      </c>
      <c r="J52" s="1">
        <v>85.7</v>
      </c>
      <c r="K52" s="1">
        <v>63.4</v>
      </c>
      <c r="L52" s="1">
        <v>85.3</v>
      </c>
      <c r="M52" s="1">
        <v>76.900000000000006</v>
      </c>
    </row>
    <row r="53" spans="1:13" x14ac:dyDescent="0.25">
      <c r="A53" s="1" t="s">
        <v>68</v>
      </c>
      <c r="B53" s="1">
        <v>36.6</v>
      </c>
      <c r="C53" s="1">
        <v>60</v>
      </c>
      <c r="D53" s="1">
        <v>73</v>
      </c>
      <c r="E53" s="1">
        <v>43.9</v>
      </c>
      <c r="F53" s="1">
        <v>57.9</v>
      </c>
      <c r="G53" s="1">
        <v>68.8</v>
      </c>
      <c r="H53" s="1">
        <v>67.599999999999994</v>
      </c>
      <c r="I53" s="1">
        <v>63.3</v>
      </c>
      <c r="J53" s="1">
        <v>85.7</v>
      </c>
      <c r="K53" s="1">
        <v>55.8</v>
      </c>
      <c r="L53" s="1">
        <v>63.9</v>
      </c>
      <c r="M53" s="1">
        <v>53.8</v>
      </c>
    </row>
    <row r="54" spans="1:13" x14ac:dyDescent="0.25">
      <c r="A54" s="1" t="s">
        <v>67</v>
      </c>
      <c r="B54" s="1">
        <v>38</v>
      </c>
      <c r="C54" s="1">
        <v>53.3</v>
      </c>
      <c r="D54" s="1">
        <v>67.599999999999994</v>
      </c>
      <c r="E54" s="1">
        <v>48.1</v>
      </c>
      <c r="F54" s="1">
        <v>57.9</v>
      </c>
      <c r="G54" s="1">
        <v>68.8</v>
      </c>
      <c r="H54" s="1">
        <v>67.599999999999994</v>
      </c>
      <c r="I54" s="1">
        <v>63.3</v>
      </c>
      <c r="J54" s="1">
        <v>85.7</v>
      </c>
      <c r="K54" s="1">
        <v>53.5</v>
      </c>
      <c r="L54" s="1">
        <v>61.1</v>
      </c>
      <c r="M54" s="1">
        <v>53.8</v>
      </c>
    </row>
    <row r="55" spans="1:13" x14ac:dyDescent="0.25">
      <c r="A55" s="1" t="s">
        <v>66</v>
      </c>
      <c r="B55" s="1">
        <v>41.4</v>
      </c>
      <c r="C55" s="1">
        <v>68.8</v>
      </c>
      <c r="D55" s="1">
        <v>78.400000000000006</v>
      </c>
      <c r="E55" s="1">
        <v>59.5</v>
      </c>
      <c r="F55" s="1">
        <v>68.400000000000006</v>
      </c>
      <c r="G55" s="1">
        <v>56.2</v>
      </c>
      <c r="H55" s="1">
        <v>65.7</v>
      </c>
      <c r="I55" s="1">
        <v>57.1</v>
      </c>
      <c r="J55" s="1">
        <v>71.900000000000006</v>
      </c>
      <c r="K55" s="1">
        <v>55.8</v>
      </c>
      <c r="L55" s="1">
        <v>79.400000000000006</v>
      </c>
      <c r="M55" s="1">
        <v>84.6</v>
      </c>
    </row>
    <row r="56" spans="1:13" x14ac:dyDescent="0.25">
      <c r="A56" s="1" t="s">
        <v>65</v>
      </c>
      <c r="B56" s="1">
        <v>40.4</v>
      </c>
      <c r="C56" s="1">
        <v>68.8</v>
      </c>
      <c r="D56" s="1">
        <v>78.400000000000006</v>
      </c>
      <c r="E56" s="1">
        <v>52.4</v>
      </c>
      <c r="F56" s="1">
        <v>52.6</v>
      </c>
      <c r="G56" s="1">
        <v>56.2</v>
      </c>
      <c r="H56" s="1">
        <v>65.7</v>
      </c>
      <c r="I56" s="1">
        <v>55.1</v>
      </c>
      <c r="J56" s="1">
        <v>85.7</v>
      </c>
      <c r="K56" s="1">
        <v>55.8</v>
      </c>
      <c r="L56" s="1">
        <v>79.400000000000006</v>
      </c>
      <c r="M56" s="1">
        <v>84.6</v>
      </c>
    </row>
    <row r="57" spans="1:13" x14ac:dyDescent="0.25">
      <c r="A57" s="1" t="s">
        <v>64</v>
      </c>
      <c r="B57" s="1">
        <v>27</v>
      </c>
      <c r="C57" s="1">
        <v>47.1</v>
      </c>
      <c r="D57" s="1">
        <v>33.299999999999997</v>
      </c>
      <c r="E57" s="1">
        <v>31.8</v>
      </c>
      <c r="F57" s="1">
        <v>62.5</v>
      </c>
      <c r="G57" s="1">
        <v>50</v>
      </c>
      <c r="H57" s="1">
        <v>48.3</v>
      </c>
      <c r="I57" s="1">
        <v>57.4</v>
      </c>
      <c r="J57" s="1">
        <v>66.7</v>
      </c>
      <c r="K57" s="1">
        <v>50</v>
      </c>
      <c r="L57" s="1">
        <v>40</v>
      </c>
      <c r="M57" s="1">
        <v>72.7</v>
      </c>
    </row>
    <row r="58" spans="1:13" x14ac:dyDescent="0.25">
      <c r="A58" s="1" t="s">
        <v>63</v>
      </c>
      <c r="B58" s="1">
        <v>26.7</v>
      </c>
      <c r="C58" s="1">
        <v>47.1</v>
      </c>
      <c r="D58" s="1">
        <v>32.4</v>
      </c>
      <c r="E58" s="1">
        <v>31.8</v>
      </c>
      <c r="F58" s="1">
        <v>62.5</v>
      </c>
      <c r="G58" s="1">
        <v>50</v>
      </c>
      <c r="H58" s="1">
        <v>48.3</v>
      </c>
      <c r="I58" s="1">
        <v>57.4</v>
      </c>
      <c r="J58" s="1">
        <v>66.7</v>
      </c>
      <c r="K58" s="1">
        <v>50</v>
      </c>
      <c r="L58" s="1">
        <v>37.1</v>
      </c>
      <c r="M58" s="1">
        <v>72.7</v>
      </c>
    </row>
    <row r="59" spans="1:13" x14ac:dyDescent="0.25">
      <c r="A59" s="1" t="s">
        <v>62</v>
      </c>
      <c r="B59" s="1">
        <v>26.5</v>
      </c>
      <c r="C59" s="1">
        <v>47.1</v>
      </c>
      <c r="D59" s="1">
        <v>31</v>
      </c>
      <c r="E59" s="1">
        <v>30.2</v>
      </c>
      <c r="F59" s="1">
        <v>60</v>
      </c>
      <c r="G59" s="1">
        <v>50</v>
      </c>
      <c r="H59" s="1">
        <v>48.3</v>
      </c>
      <c r="I59" s="1">
        <v>55.3</v>
      </c>
      <c r="J59" s="1">
        <v>66.7</v>
      </c>
      <c r="K59" s="1">
        <v>52.5</v>
      </c>
      <c r="L59" s="1">
        <v>40</v>
      </c>
      <c r="M59" s="1">
        <v>72.7</v>
      </c>
    </row>
    <row r="60" spans="1:13" x14ac:dyDescent="0.25">
      <c r="A60" s="1" t="s">
        <v>61</v>
      </c>
      <c r="B60" s="1">
        <v>26.7</v>
      </c>
      <c r="C60" s="1">
        <v>47.1</v>
      </c>
      <c r="D60" s="1">
        <v>32.799999999999997</v>
      </c>
      <c r="E60" s="1">
        <v>29.5</v>
      </c>
      <c r="F60" s="1">
        <v>53.3</v>
      </c>
      <c r="G60" s="1">
        <v>50</v>
      </c>
      <c r="H60" s="1">
        <v>48.3</v>
      </c>
      <c r="I60" s="1">
        <v>57.4</v>
      </c>
      <c r="J60" s="1">
        <v>66.7</v>
      </c>
      <c r="K60" s="1">
        <v>50</v>
      </c>
      <c r="L60" s="1">
        <v>40</v>
      </c>
      <c r="M60" s="1">
        <v>72.7</v>
      </c>
    </row>
    <row r="61" spans="1:13" x14ac:dyDescent="0.25">
      <c r="A61" s="1" t="s">
        <v>60</v>
      </c>
      <c r="B61" s="1">
        <v>26.9</v>
      </c>
      <c r="C61" s="1">
        <v>47.1</v>
      </c>
      <c r="D61" s="1">
        <v>32.799999999999997</v>
      </c>
      <c r="E61" s="1">
        <v>29.5</v>
      </c>
      <c r="F61" s="1">
        <v>56.2</v>
      </c>
      <c r="G61" s="1">
        <v>50</v>
      </c>
      <c r="H61" s="1">
        <v>48.3</v>
      </c>
      <c r="I61" s="1">
        <v>57.4</v>
      </c>
      <c r="J61" s="1">
        <v>66.7</v>
      </c>
      <c r="K61" s="1">
        <v>50</v>
      </c>
      <c r="L61" s="1">
        <v>40</v>
      </c>
      <c r="M61" s="1">
        <v>72.7</v>
      </c>
    </row>
    <row r="62" spans="1:13" x14ac:dyDescent="0.25">
      <c r="A62" s="1" t="s">
        <v>59</v>
      </c>
      <c r="B62" s="1">
        <v>26.7</v>
      </c>
      <c r="C62" s="1">
        <v>47.1</v>
      </c>
      <c r="D62" s="1">
        <v>32.799999999999997</v>
      </c>
      <c r="E62" s="1">
        <v>34.9</v>
      </c>
      <c r="F62" s="1">
        <v>62.5</v>
      </c>
      <c r="G62" s="1">
        <v>50</v>
      </c>
      <c r="H62" s="1">
        <v>48.3</v>
      </c>
      <c r="I62" s="1">
        <v>55.3</v>
      </c>
      <c r="J62" s="1">
        <v>66.7</v>
      </c>
      <c r="K62" s="1">
        <v>47.5</v>
      </c>
      <c r="L62" s="1">
        <v>40</v>
      </c>
      <c r="M62" s="1">
        <v>72.7</v>
      </c>
    </row>
    <row r="63" spans="1:13" x14ac:dyDescent="0.25">
      <c r="A63" s="1" t="s">
        <v>58</v>
      </c>
      <c r="B63" s="1">
        <v>30.4</v>
      </c>
      <c r="C63" s="1">
        <v>38.9</v>
      </c>
      <c r="D63" s="1">
        <v>51.1</v>
      </c>
      <c r="E63" s="1">
        <v>35.700000000000003</v>
      </c>
      <c r="F63" s="1">
        <v>66.7</v>
      </c>
      <c r="G63" s="1">
        <v>50</v>
      </c>
      <c r="H63" s="1">
        <v>52.9</v>
      </c>
      <c r="I63" s="1">
        <v>59.6</v>
      </c>
      <c r="J63" s="1">
        <v>64.3</v>
      </c>
      <c r="K63" s="1">
        <v>47.5</v>
      </c>
      <c r="L63" s="1">
        <v>67.599999999999994</v>
      </c>
      <c r="M63" s="1">
        <v>100</v>
      </c>
    </row>
    <row r="64" spans="1:13" x14ac:dyDescent="0.25">
      <c r="A64" s="1" t="s">
        <v>57</v>
      </c>
      <c r="B64" s="1">
        <v>31</v>
      </c>
      <c r="C64" s="1">
        <v>38.9</v>
      </c>
      <c r="D64" s="1">
        <v>52.1</v>
      </c>
      <c r="E64" s="1">
        <v>34.9</v>
      </c>
      <c r="F64" s="1">
        <v>66.7</v>
      </c>
      <c r="G64" s="1">
        <v>50</v>
      </c>
      <c r="H64" s="1">
        <v>52.9</v>
      </c>
      <c r="I64" s="1">
        <v>59.6</v>
      </c>
      <c r="J64" s="1">
        <v>64.3</v>
      </c>
      <c r="K64" s="1">
        <v>50</v>
      </c>
      <c r="L64" s="1">
        <v>64.7</v>
      </c>
      <c r="M64" s="1">
        <v>100</v>
      </c>
    </row>
    <row r="65" spans="1:13" x14ac:dyDescent="0.25">
      <c r="A65" s="1" t="s">
        <v>56</v>
      </c>
      <c r="B65" s="1">
        <v>27.8</v>
      </c>
      <c r="C65" s="1">
        <v>76.5</v>
      </c>
      <c r="D65" s="1">
        <v>70.3</v>
      </c>
      <c r="E65" s="1">
        <v>34.9</v>
      </c>
      <c r="F65" s="1">
        <v>56.2</v>
      </c>
      <c r="G65" s="1">
        <v>25</v>
      </c>
      <c r="H65" s="1">
        <v>39.299999999999997</v>
      </c>
      <c r="I65" s="1">
        <v>61.7</v>
      </c>
      <c r="J65" s="1">
        <v>67.900000000000006</v>
      </c>
      <c r="K65" s="1">
        <v>52.5</v>
      </c>
      <c r="L65" s="1">
        <v>48.6</v>
      </c>
      <c r="M65" s="1">
        <v>69.2</v>
      </c>
    </row>
    <row r="66" spans="1:13" x14ac:dyDescent="0.25">
      <c r="A66" s="1" t="s">
        <v>55</v>
      </c>
      <c r="B66" s="1">
        <v>27.8</v>
      </c>
      <c r="C66" s="1">
        <v>82.4</v>
      </c>
      <c r="D66" s="1">
        <v>70.3</v>
      </c>
      <c r="E66" s="1">
        <v>33.299999999999997</v>
      </c>
      <c r="F66" s="1">
        <v>50</v>
      </c>
      <c r="G66" s="1">
        <v>12.5</v>
      </c>
      <c r="H66" s="1">
        <v>41.9</v>
      </c>
      <c r="I66" s="1">
        <v>68.8</v>
      </c>
      <c r="J66" s="1">
        <v>75</v>
      </c>
      <c r="K66" s="1">
        <v>52.5</v>
      </c>
      <c r="L66" s="1">
        <v>40</v>
      </c>
      <c r="M66" s="1">
        <v>69.2</v>
      </c>
    </row>
    <row r="67" spans="1:13" x14ac:dyDescent="0.25">
      <c r="A67" s="1" t="s">
        <v>54</v>
      </c>
      <c r="B67" s="1">
        <v>36.1</v>
      </c>
      <c r="C67" s="1">
        <v>75</v>
      </c>
      <c r="D67" s="1">
        <v>73</v>
      </c>
      <c r="E67" s="1">
        <v>39.5</v>
      </c>
      <c r="F67" s="1">
        <v>62.5</v>
      </c>
      <c r="G67" s="1">
        <v>62.5</v>
      </c>
      <c r="H67" s="1">
        <v>51.7</v>
      </c>
      <c r="I67" s="1">
        <v>63.8</v>
      </c>
      <c r="J67" s="1">
        <v>64.3</v>
      </c>
      <c r="K67" s="1">
        <v>47.5</v>
      </c>
      <c r="L67" s="1">
        <v>60</v>
      </c>
      <c r="M67" s="1">
        <v>76.900000000000006</v>
      </c>
    </row>
    <row r="68" spans="1:13" x14ac:dyDescent="0.25">
      <c r="A68" s="1" t="s">
        <v>53</v>
      </c>
      <c r="B68" s="1">
        <v>27.2</v>
      </c>
      <c r="C68" s="1">
        <v>76.5</v>
      </c>
      <c r="D68" s="1">
        <v>67.599999999999994</v>
      </c>
      <c r="E68" s="1">
        <v>33.299999999999997</v>
      </c>
      <c r="F68" s="1">
        <v>40</v>
      </c>
      <c r="G68" s="1">
        <v>12.5</v>
      </c>
      <c r="H68" s="1">
        <v>40</v>
      </c>
      <c r="I68" s="1">
        <v>58.8</v>
      </c>
      <c r="J68" s="1">
        <v>67.900000000000006</v>
      </c>
      <c r="K68" s="1">
        <v>50</v>
      </c>
      <c r="L68" s="1">
        <v>47.4</v>
      </c>
      <c r="M68" s="1">
        <v>46.2</v>
      </c>
    </row>
    <row r="69" spans="1:13" x14ac:dyDescent="0.25">
      <c r="A69" s="1" t="s">
        <v>52</v>
      </c>
      <c r="B69" s="1">
        <v>27.3</v>
      </c>
      <c r="C69" s="1">
        <v>81.2</v>
      </c>
      <c r="D69" s="1">
        <v>70.3</v>
      </c>
      <c r="E69" s="1">
        <v>34.200000000000003</v>
      </c>
      <c r="F69" s="1">
        <v>62.5</v>
      </c>
      <c r="G69" s="1">
        <v>62.5</v>
      </c>
      <c r="H69" s="1">
        <v>42.9</v>
      </c>
      <c r="I69" s="1">
        <v>63.8</v>
      </c>
      <c r="J69" s="1">
        <v>67.900000000000006</v>
      </c>
      <c r="K69" s="1">
        <v>52.5</v>
      </c>
      <c r="L69" s="1">
        <v>45.9</v>
      </c>
      <c r="M69" s="1">
        <v>69.2</v>
      </c>
    </row>
    <row r="70" spans="1:13" x14ac:dyDescent="0.25">
      <c r="A70" s="1" t="s">
        <v>51</v>
      </c>
      <c r="B70" s="1">
        <v>27.4</v>
      </c>
      <c r="C70" s="1">
        <v>76.5</v>
      </c>
      <c r="D70" s="1">
        <v>70.3</v>
      </c>
      <c r="E70" s="1">
        <v>30.2</v>
      </c>
      <c r="F70" s="1">
        <v>53.3</v>
      </c>
      <c r="G70" s="1">
        <v>68.8</v>
      </c>
      <c r="H70" s="1">
        <v>40.700000000000003</v>
      </c>
      <c r="I70" s="1">
        <v>56.4</v>
      </c>
      <c r="J70" s="1">
        <v>71.400000000000006</v>
      </c>
      <c r="K70" s="1">
        <v>57.5</v>
      </c>
      <c r="L70" s="1">
        <v>56.8</v>
      </c>
      <c r="M70" s="1">
        <v>81.8</v>
      </c>
    </row>
    <row r="71" spans="1:13" x14ac:dyDescent="0.25">
      <c r="A71" s="1" t="s">
        <v>50</v>
      </c>
      <c r="B71" s="1">
        <v>26.8</v>
      </c>
      <c r="C71" s="1">
        <v>76.5</v>
      </c>
      <c r="D71" s="1">
        <v>70.3</v>
      </c>
      <c r="E71" s="1">
        <v>30.2</v>
      </c>
      <c r="F71" s="1">
        <v>50</v>
      </c>
      <c r="G71" s="1">
        <v>68.8</v>
      </c>
      <c r="H71" s="1">
        <v>41.9</v>
      </c>
      <c r="I71" s="1">
        <v>57.7</v>
      </c>
      <c r="J71" s="1">
        <v>75</v>
      </c>
      <c r="K71" s="1">
        <v>55</v>
      </c>
      <c r="L71" s="1">
        <v>52.9</v>
      </c>
      <c r="M71" s="1">
        <v>61.5</v>
      </c>
    </row>
    <row r="72" spans="1:13" x14ac:dyDescent="0.25">
      <c r="A72" s="1" t="s">
        <v>49</v>
      </c>
      <c r="B72" s="1">
        <v>27.8</v>
      </c>
      <c r="C72" s="1">
        <v>76.5</v>
      </c>
      <c r="D72" s="1">
        <v>70.3</v>
      </c>
      <c r="E72" s="1">
        <v>31</v>
      </c>
      <c r="F72" s="1">
        <v>50</v>
      </c>
      <c r="G72" s="1">
        <v>12.5</v>
      </c>
      <c r="H72" s="1">
        <v>35.5</v>
      </c>
      <c r="I72" s="1">
        <v>72.900000000000006</v>
      </c>
      <c r="J72" s="1">
        <v>71.400000000000006</v>
      </c>
      <c r="K72" s="1">
        <v>55</v>
      </c>
      <c r="L72" s="1">
        <v>36.799999999999997</v>
      </c>
      <c r="M72" s="1">
        <v>66.7</v>
      </c>
    </row>
    <row r="73" spans="1:13" x14ac:dyDescent="0.25">
      <c r="A73" s="1" t="s">
        <v>48</v>
      </c>
      <c r="B73" s="1">
        <v>27.7</v>
      </c>
      <c r="C73" s="1">
        <v>76.5</v>
      </c>
      <c r="D73" s="1">
        <v>70.3</v>
      </c>
      <c r="E73" s="1">
        <v>30.2</v>
      </c>
      <c r="F73" s="1">
        <v>50</v>
      </c>
      <c r="G73" s="1">
        <v>12.5</v>
      </c>
      <c r="H73" s="1">
        <v>41.9</v>
      </c>
      <c r="I73" s="1">
        <v>64.599999999999994</v>
      </c>
      <c r="J73" s="1">
        <v>71.400000000000006</v>
      </c>
      <c r="K73" s="1">
        <v>55</v>
      </c>
      <c r="L73" s="1">
        <v>47.4</v>
      </c>
      <c r="M73" s="1">
        <v>69.2</v>
      </c>
    </row>
    <row r="74" spans="1:13" x14ac:dyDescent="0.25">
      <c r="A74" s="1" t="s">
        <v>47</v>
      </c>
      <c r="B74" s="1">
        <v>26.5</v>
      </c>
      <c r="C74" s="1">
        <v>23.5</v>
      </c>
      <c r="D74" s="1">
        <v>42.5</v>
      </c>
      <c r="E74" s="1">
        <v>23.8</v>
      </c>
      <c r="F74" s="1">
        <v>64.7</v>
      </c>
      <c r="G74" s="1">
        <v>37.5</v>
      </c>
      <c r="H74" s="1">
        <v>44.8</v>
      </c>
      <c r="I74" s="1">
        <v>51.1</v>
      </c>
      <c r="J74" s="1">
        <v>42.9</v>
      </c>
      <c r="K74" s="1">
        <v>47.5</v>
      </c>
      <c r="L74" s="1">
        <v>80.599999999999994</v>
      </c>
      <c r="M74" s="1">
        <v>85.7</v>
      </c>
    </row>
    <row r="75" spans="1:13" x14ac:dyDescent="0.25">
      <c r="A75" s="1" t="s">
        <v>46</v>
      </c>
      <c r="B75" s="1">
        <v>25.2</v>
      </c>
      <c r="C75" s="1">
        <v>18.8</v>
      </c>
      <c r="D75" s="1">
        <v>42.5</v>
      </c>
      <c r="E75" s="1">
        <v>26.2</v>
      </c>
      <c r="F75" s="1">
        <v>64.7</v>
      </c>
      <c r="G75" s="1">
        <v>43.8</v>
      </c>
      <c r="H75" s="1">
        <v>50</v>
      </c>
      <c r="I75" s="1">
        <v>51.1</v>
      </c>
      <c r="J75" s="1">
        <v>42.9</v>
      </c>
      <c r="K75" s="1">
        <v>45</v>
      </c>
      <c r="L75" s="1">
        <v>74.2</v>
      </c>
      <c r="M75" s="1">
        <v>85.7</v>
      </c>
    </row>
    <row r="76" spans="1:13" x14ac:dyDescent="0.25">
      <c r="A76" s="1" t="s">
        <v>45</v>
      </c>
      <c r="B76" s="1">
        <v>16.2</v>
      </c>
      <c r="C76" s="1">
        <v>43.8</v>
      </c>
      <c r="D76" s="1">
        <v>48.6</v>
      </c>
      <c r="E76" s="1">
        <v>54.8</v>
      </c>
      <c r="F76" s="1">
        <v>15</v>
      </c>
      <c r="G76" s="1">
        <v>62.5</v>
      </c>
      <c r="H76" s="1">
        <v>39.5</v>
      </c>
      <c r="I76" s="1">
        <v>25.4</v>
      </c>
      <c r="J76" s="1">
        <v>70.8</v>
      </c>
      <c r="K76" s="1">
        <v>12.5</v>
      </c>
      <c r="L76" s="1">
        <v>31</v>
      </c>
      <c r="M76" s="1">
        <v>23.1</v>
      </c>
    </row>
    <row r="77" spans="1:13" x14ac:dyDescent="0.25">
      <c r="A77" s="1" t="s">
        <v>44</v>
      </c>
      <c r="B77" s="1">
        <v>18</v>
      </c>
      <c r="C77" s="1">
        <v>41.2</v>
      </c>
      <c r="D77" s="1">
        <v>44.2</v>
      </c>
      <c r="E77" s="1">
        <v>50</v>
      </c>
      <c r="F77" s="1">
        <v>45</v>
      </c>
      <c r="G77" s="1">
        <v>62.5</v>
      </c>
      <c r="H77" s="1">
        <v>57.1</v>
      </c>
      <c r="I77" s="1">
        <v>25.4</v>
      </c>
      <c r="J77" s="1">
        <v>70.8</v>
      </c>
      <c r="K77" s="1">
        <v>32.6</v>
      </c>
      <c r="L77" s="1">
        <v>30.6</v>
      </c>
      <c r="M77" s="1">
        <v>53.8</v>
      </c>
    </row>
    <row r="78" spans="1:13" x14ac:dyDescent="0.25">
      <c r="A78" s="1" t="s">
        <v>43</v>
      </c>
      <c r="B78" s="1">
        <v>18.2</v>
      </c>
      <c r="C78" s="1">
        <v>47.1</v>
      </c>
      <c r="D78" s="1">
        <v>48.8</v>
      </c>
      <c r="E78" s="1">
        <v>50</v>
      </c>
      <c r="F78" s="1">
        <v>45</v>
      </c>
      <c r="G78" s="1">
        <v>56.2</v>
      </c>
      <c r="H78" s="1">
        <v>60.7</v>
      </c>
      <c r="I78" s="1">
        <v>24.6</v>
      </c>
      <c r="J78" s="1">
        <v>75</v>
      </c>
      <c r="K78" s="1">
        <v>39.1</v>
      </c>
      <c r="L78" s="1">
        <v>33.299999999999997</v>
      </c>
      <c r="M78" s="1">
        <v>53.8</v>
      </c>
    </row>
    <row r="79" spans="1:13" x14ac:dyDescent="0.25">
      <c r="A79" s="1" t="s">
        <v>42</v>
      </c>
      <c r="B79" s="1">
        <v>18.8</v>
      </c>
      <c r="C79" s="1">
        <v>41.2</v>
      </c>
      <c r="D79" s="1">
        <v>48.8</v>
      </c>
      <c r="E79" s="1">
        <v>50</v>
      </c>
      <c r="F79" s="1">
        <v>45</v>
      </c>
      <c r="G79" s="1">
        <v>62.5</v>
      </c>
      <c r="H79" s="1">
        <v>57.1</v>
      </c>
      <c r="I79" s="1">
        <v>24.6</v>
      </c>
      <c r="J79" s="1">
        <v>75</v>
      </c>
      <c r="K79" s="1">
        <v>36.700000000000003</v>
      </c>
      <c r="L79" s="1">
        <v>36.1</v>
      </c>
      <c r="M79" s="1">
        <v>46.2</v>
      </c>
    </row>
    <row r="80" spans="1:13" x14ac:dyDescent="0.25">
      <c r="A80" s="1" t="s">
        <v>41</v>
      </c>
      <c r="B80" s="1">
        <v>18.2</v>
      </c>
      <c r="C80" s="1">
        <v>41.2</v>
      </c>
      <c r="D80" s="1">
        <v>44.2</v>
      </c>
      <c r="E80" s="1">
        <v>50</v>
      </c>
      <c r="F80" s="1">
        <v>45</v>
      </c>
      <c r="G80" s="1">
        <v>62.5</v>
      </c>
      <c r="H80" s="1">
        <v>57.1</v>
      </c>
      <c r="I80" s="1">
        <v>24.6</v>
      </c>
      <c r="J80" s="1">
        <v>75</v>
      </c>
      <c r="K80" s="1">
        <v>36.700000000000003</v>
      </c>
      <c r="L80" s="1">
        <v>33.299999999999997</v>
      </c>
      <c r="M80" s="1">
        <v>53.8</v>
      </c>
    </row>
    <row r="81" spans="1:13" x14ac:dyDescent="0.25">
      <c r="A81" s="1" t="s">
        <v>40</v>
      </c>
      <c r="B81" s="1">
        <v>17.899999999999999</v>
      </c>
      <c r="C81" s="1">
        <v>41.2</v>
      </c>
      <c r="D81" s="1">
        <v>48.8</v>
      </c>
      <c r="E81" s="1">
        <v>50</v>
      </c>
      <c r="F81" s="1">
        <v>45</v>
      </c>
      <c r="G81" s="1">
        <v>62.5</v>
      </c>
      <c r="H81" s="1">
        <v>57.1</v>
      </c>
      <c r="I81" s="1">
        <v>24.6</v>
      </c>
      <c r="J81" s="1">
        <v>60.7</v>
      </c>
      <c r="K81" s="1">
        <v>36.700000000000003</v>
      </c>
      <c r="L81" s="1">
        <v>29.7</v>
      </c>
      <c r="M81" s="1">
        <v>46.2</v>
      </c>
    </row>
    <row r="82" spans="1:13" x14ac:dyDescent="0.25">
      <c r="A82" s="1" t="s">
        <v>39</v>
      </c>
      <c r="B82" s="1">
        <v>18.399999999999999</v>
      </c>
      <c r="C82" s="1">
        <v>41.2</v>
      </c>
      <c r="D82" s="1">
        <v>51.2</v>
      </c>
      <c r="E82" s="1">
        <v>50</v>
      </c>
      <c r="F82" s="1">
        <v>45</v>
      </c>
      <c r="G82" s="1">
        <v>62.5</v>
      </c>
      <c r="H82" s="1">
        <v>57.1</v>
      </c>
      <c r="I82" s="1">
        <v>23</v>
      </c>
      <c r="J82" s="1">
        <v>70.8</v>
      </c>
      <c r="K82" s="1">
        <v>34.799999999999997</v>
      </c>
      <c r="L82" s="1">
        <v>36.1</v>
      </c>
      <c r="M82" s="1">
        <v>53.8</v>
      </c>
    </row>
    <row r="83" spans="1:13" x14ac:dyDescent="0.25">
      <c r="A83" s="1" t="s">
        <v>38</v>
      </c>
      <c r="B83" s="1">
        <v>18.3</v>
      </c>
      <c r="C83" s="1">
        <v>41.2</v>
      </c>
      <c r="D83" s="1">
        <v>48.8</v>
      </c>
      <c r="E83" s="1">
        <v>50</v>
      </c>
      <c r="F83" s="1">
        <v>45</v>
      </c>
      <c r="G83" s="1">
        <v>62.5</v>
      </c>
      <c r="H83" s="1">
        <v>57.1</v>
      </c>
      <c r="I83" s="1">
        <v>24.6</v>
      </c>
      <c r="J83" s="1">
        <v>70.8</v>
      </c>
      <c r="K83" s="1">
        <v>30.6</v>
      </c>
      <c r="L83" s="1">
        <v>30.6</v>
      </c>
      <c r="M83" s="1">
        <v>53.8</v>
      </c>
    </row>
    <row r="84" spans="1:13" x14ac:dyDescent="0.25">
      <c r="A84" s="1" t="s">
        <v>37</v>
      </c>
      <c r="B84" s="1">
        <v>18.399999999999999</v>
      </c>
      <c r="C84" s="1">
        <v>41.2</v>
      </c>
      <c r="D84" s="1">
        <v>40</v>
      </c>
      <c r="E84" s="1">
        <v>50</v>
      </c>
      <c r="F84" s="1">
        <v>45</v>
      </c>
      <c r="G84" s="1">
        <v>68.8</v>
      </c>
      <c r="H84" s="1">
        <v>57.1</v>
      </c>
      <c r="I84" s="1">
        <v>21.7</v>
      </c>
      <c r="J84" s="1">
        <v>75</v>
      </c>
      <c r="K84" s="1">
        <v>40.4</v>
      </c>
      <c r="L84" s="1">
        <v>34.200000000000003</v>
      </c>
      <c r="M84" s="1">
        <v>53.8</v>
      </c>
    </row>
    <row r="85" spans="1:13" x14ac:dyDescent="0.25">
      <c r="A85" s="1" t="s">
        <v>36</v>
      </c>
      <c r="B85" s="1">
        <v>18.399999999999999</v>
      </c>
      <c r="C85" s="1">
        <v>47.1</v>
      </c>
      <c r="D85" s="1">
        <v>40.5</v>
      </c>
      <c r="E85" s="1">
        <v>50</v>
      </c>
      <c r="F85" s="1">
        <v>45</v>
      </c>
      <c r="G85" s="1">
        <v>62.5</v>
      </c>
      <c r="H85" s="1">
        <v>58.6</v>
      </c>
      <c r="I85" s="1">
        <v>21.7</v>
      </c>
      <c r="J85" s="1">
        <v>75</v>
      </c>
      <c r="K85" s="1">
        <v>34.799999999999997</v>
      </c>
      <c r="L85" s="1">
        <v>35.1</v>
      </c>
      <c r="M85" s="1">
        <v>53.8</v>
      </c>
    </row>
    <row r="86" spans="1:13" x14ac:dyDescent="0.25">
      <c r="A86" s="1" t="s">
        <v>35</v>
      </c>
      <c r="B86" s="1">
        <v>18.100000000000001</v>
      </c>
      <c r="C86" s="1">
        <v>47.1</v>
      </c>
      <c r="D86" s="1">
        <v>46.5</v>
      </c>
      <c r="E86" s="1">
        <v>50</v>
      </c>
      <c r="F86" s="1">
        <v>45</v>
      </c>
      <c r="G86" s="1">
        <v>62.5</v>
      </c>
      <c r="H86" s="1">
        <v>55.2</v>
      </c>
      <c r="I86" s="1">
        <v>24.2</v>
      </c>
      <c r="J86" s="1">
        <v>75</v>
      </c>
      <c r="K86" s="1">
        <v>38</v>
      </c>
      <c r="L86" s="1">
        <v>33.299999999999997</v>
      </c>
      <c r="M86" s="1">
        <v>38.5</v>
      </c>
    </row>
    <row r="87" spans="1:13" x14ac:dyDescent="0.25">
      <c r="A87" s="1" t="s">
        <v>34</v>
      </c>
      <c r="B87" s="1">
        <v>17.100000000000001</v>
      </c>
      <c r="C87" s="1">
        <v>41.2</v>
      </c>
      <c r="D87" s="1">
        <v>38.799999999999997</v>
      </c>
      <c r="E87" s="1">
        <v>50</v>
      </c>
      <c r="F87" s="1">
        <v>45</v>
      </c>
      <c r="G87" s="1">
        <v>62.5</v>
      </c>
      <c r="H87" s="1">
        <v>58.6</v>
      </c>
      <c r="I87" s="1">
        <v>23</v>
      </c>
      <c r="J87" s="1">
        <v>75</v>
      </c>
      <c r="K87" s="1">
        <v>30.4</v>
      </c>
      <c r="L87" s="1">
        <v>36.1</v>
      </c>
      <c r="M87" s="1">
        <v>46.2</v>
      </c>
    </row>
    <row r="88" spans="1:13" x14ac:dyDescent="0.25">
      <c r="A88" s="1" t="s">
        <v>33</v>
      </c>
      <c r="B88" s="1">
        <v>17</v>
      </c>
      <c r="C88" s="1">
        <v>41.2</v>
      </c>
      <c r="D88" s="1">
        <v>38.5</v>
      </c>
      <c r="E88" s="1">
        <v>38.1</v>
      </c>
      <c r="F88" s="1">
        <v>40</v>
      </c>
      <c r="G88" s="1">
        <v>62.5</v>
      </c>
      <c r="H88" s="1">
        <v>57.1</v>
      </c>
      <c r="I88" s="1">
        <v>23</v>
      </c>
      <c r="J88" s="1">
        <v>70.8</v>
      </c>
      <c r="K88" s="1">
        <v>32.6</v>
      </c>
      <c r="L88" s="1">
        <v>38.9</v>
      </c>
      <c r="M88" s="1">
        <v>46.2</v>
      </c>
    </row>
    <row r="89" spans="1:13" x14ac:dyDescent="0.25">
      <c r="A89" s="1" t="s">
        <v>32</v>
      </c>
      <c r="B89" s="1">
        <v>18.2</v>
      </c>
      <c r="C89" s="1">
        <v>47.1</v>
      </c>
      <c r="D89" s="1">
        <v>48.8</v>
      </c>
      <c r="E89" s="1">
        <v>50</v>
      </c>
      <c r="F89" s="1">
        <v>45</v>
      </c>
      <c r="G89" s="1">
        <v>62.5</v>
      </c>
      <c r="H89" s="1">
        <v>60.7</v>
      </c>
      <c r="I89" s="1">
        <v>24.6</v>
      </c>
      <c r="J89" s="1">
        <v>75</v>
      </c>
      <c r="K89" s="1">
        <v>39.1</v>
      </c>
      <c r="L89" s="1">
        <v>28.9</v>
      </c>
      <c r="M89" s="1">
        <v>53.8</v>
      </c>
    </row>
    <row r="90" spans="1:13" x14ac:dyDescent="0.25">
      <c r="A90" s="1" t="s">
        <v>31</v>
      </c>
      <c r="B90" s="1">
        <v>19.2</v>
      </c>
      <c r="C90" s="1">
        <v>41.2</v>
      </c>
      <c r="D90" s="1">
        <v>35.1</v>
      </c>
      <c r="E90" s="1">
        <v>52.4</v>
      </c>
      <c r="F90" s="1">
        <v>33.299999999999997</v>
      </c>
      <c r="G90" s="1">
        <v>62.5</v>
      </c>
      <c r="H90" s="1">
        <v>58.6</v>
      </c>
      <c r="I90" s="1">
        <v>27.9</v>
      </c>
      <c r="J90" s="1">
        <v>73.900000000000006</v>
      </c>
      <c r="K90" s="1">
        <v>23.1</v>
      </c>
      <c r="L90" s="1">
        <v>30</v>
      </c>
      <c r="M90" s="1">
        <v>33.299999999999997</v>
      </c>
    </row>
    <row r="91" spans="1:13" x14ac:dyDescent="0.25">
      <c r="A91" s="1" t="s">
        <v>30</v>
      </c>
      <c r="B91" s="1">
        <v>18.5</v>
      </c>
      <c r="C91" s="1">
        <v>47.1</v>
      </c>
      <c r="D91" s="1">
        <v>47.5</v>
      </c>
      <c r="E91" s="1">
        <v>50</v>
      </c>
      <c r="F91" s="1">
        <v>45</v>
      </c>
      <c r="G91" s="1">
        <v>62.5</v>
      </c>
      <c r="H91" s="1">
        <v>57.1</v>
      </c>
      <c r="I91" s="1">
        <v>23</v>
      </c>
      <c r="J91" s="1">
        <v>75</v>
      </c>
      <c r="K91" s="1">
        <v>37</v>
      </c>
      <c r="L91" s="1">
        <v>36.1</v>
      </c>
      <c r="M91" s="1">
        <v>53.8</v>
      </c>
    </row>
    <row r="92" spans="1:13" x14ac:dyDescent="0.25">
      <c r="A92" s="1" t="s">
        <v>29</v>
      </c>
      <c r="B92" s="1">
        <v>18.100000000000001</v>
      </c>
      <c r="C92" s="1">
        <v>47.1</v>
      </c>
      <c r="D92" s="1">
        <v>48.8</v>
      </c>
      <c r="E92" s="1">
        <v>50</v>
      </c>
      <c r="F92" s="1">
        <v>45</v>
      </c>
      <c r="G92" s="1">
        <v>62.5</v>
      </c>
      <c r="H92" s="1">
        <v>59.3</v>
      </c>
      <c r="I92" s="1">
        <v>24.6</v>
      </c>
      <c r="J92" s="1">
        <v>75</v>
      </c>
      <c r="K92" s="1">
        <v>39.1</v>
      </c>
      <c r="L92" s="1">
        <v>28.9</v>
      </c>
      <c r="M92" s="1">
        <v>53.8</v>
      </c>
    </row>
    <row r="93" spans="1:13" x14ac:dyDescent="0.25">
      <c r="A93" s="1" t="s">
        <v>28</v>
      </c>
      <c r="B93" s="1">
        <v>14.9</v>
      </c>
      <c r="C93" s="1">
        <v>31.2</v>
      </c>
      <c r="D93" s="1">
        <v>47.2</v>
      </c>
      <c r="E93" s="1">
        <v>19.7</v>
      </c>
      <c r="F93" s="1">
        <v>45</v>
      </c>
      <c r="G93" s="1">
        <v>62.5</v>
      </c>
      <c r="H93" s="1">
        <v>56.5</v>
      </c>
      <c r="I93" s="1">
        <v>27.1</v>
      </c>
      <c r="J93" s="1">
        <v>70.8</v>
      </c>
      <c r="K93" s="1">
        <v>22.2</v>
      </c>
      <c r="L93" s="1">
        <v>31.6</v>
      </c>
      <c r="M93" s="1">
        <v>36.4</v>
      </c>
    </row>
    <row r="94" spans="1:13" x14ac:dyDescent="0.25">
      <c r="A94" s="1" t="s">
        <v>27</v>
      </c>
      <c r="B94" s="1">
        <v>18.3</v>
      </c>
      <c r="C94" s="1">
        <v>47.1</v>
      </c>
      <c r="D94" s="1">
        <v>48.8</v>
      </c>
      <c r="E94" s="1">
        <v>50</v>
      </c>
      <c r="F94" s="1">
        <v>45</v>
      </c>
      <c r="G94" s="1">
        <v>62.5</v>
      </c>
      <c r="H94" s="1">
        <v>58.6</v>
      </c>
      <c r="I94" s="1">
        <v>24.6</v>
      </c>
      <c r="J94" s="1">
        <v>75</v>
      </c>
      <c r="K94" s="1">
        <v>28</v>
      </c>
      <c r="L94" s="1">
        <v>32.4</v>
      </c>
      <c r="M94" s="1">
        <v>53.8</v>
      </c>
    </row>
    <row r="95" spans="1:13" x14ac:dyDescent="0.25">
      <c r="A95" s="1" t="s">
        <v>26</v>
      </c>
      <c r="B95" s="1">
        <v>10</v>
      </c>
      <c r="C95" s="1">
        <v>52.9</v>
      </c>
      <c r="D95" s="1">
        <v>52.6</v>
      </c>
      <c r="E95" s="1">
        <v>22.2</v>
      </c>
      <c r="F95" s="1">
        <v>34.799999999999997</v>
      </c>
      <c r="G95" s="1">
        <v>57.1</v>
      </c>
      <c r="H95" s="1">
        <v>26.3</v>
      </c>
      <c r="I95" s="1">
        <v>25.4</v>
      </c>
      <c r="J95" s="1">
        <v>46.9</v>
      </c>
      <c r="K95" s="1">
        <v>23.4</v>
      </c>
      <c r="L95" s="1">
        <v>17.600000000000001</v>
      </c>
      <c r="M95" s="1">
        <v>43.8</v>
      </c>
    </row>
    <row r="96" spans="1:13" x14ac:dyDescent="0.25">
      <c r="A96" s="1" t="s">
        <v>25</v>
      </c>
      <c r="B96" s="1">
        <v>10</v>
      </c>
      <c r="C96" s="1">
        <v>52.9</v>
      </c>
      <c r="D96" s="1">
        <v>52.6</v>
      </c>
      <c r="E96" s="1">
        <v>22.2</v>
      </c>
      <c r="F96" s="1">
        <v>33.299999999999997</v>
      </c>
      <c r="G96" s="1">
        <v>57.1</v>
      </c>
      <c r="H96" s="1">
        <v>23.7</v>
      </c>
      <c r="I96" s="1">
        <v>23.8</v>
      </c>
      <c r="J96" s="1">
        <v>48.4</v>
      </c>
      <c r="K96" s="1">
        <v>23.4</v>
      </c>
      <c r="L96" s="1">
        <v>17.600000000000001</v>
      </c>
      <c r="M96" s="1">
        <v>37.5</v>
      </c>
    </row>
    <row r="97" spans="1:13" x14ac:dyDescent="0.25">
      <c r="A97" s="1" t="s">
        <v>24</v>
      </c>
      <c r="B97" s="1">
        <v>10</v>
      </c>
      <c r="C97" s="1">
        <v>52.9</v>
      </c>
      <c r="D97" s="1">
        <v>52.6</v>
      </c>
      <c r="E97" s="1">
        <v>22.2</v>
      </c>
      <c r="F97" s="1">
        <v>34.799999999999997</v>
      </c>
      <c r="G97" s="1">
        <v>57.1</v>
      </c>
      <c r="H97" s="1">
        <v>21.1</v>
      </c>
      <c r="I97" s="1">
        <v>25.4</v>
      </c>
      <c r="J97" s="1">
        <v>46.9</v>
      </c>
      <c r="K97" s="1">
        <v>23.4</v>
      </c>
      <c r="L97" s="1">
        <v>17.600000000000001</v>
      </c>
      <c r="M97" s="1">
        <v>37.5</v>
      </c>
    </row>
    <row r="98" spans="1:13" x14ac:dyDescent="0.25">
      <c r="A98" s="1" t="s">
        <v>23</v>
      </c>
      <c r="B98" s="1">
        <v>10.3</v>
      </c>
      <c r="C98" s="1">
        <v>52.9</v>
      </c>
      <c r="D98" s="1">
        <v>52.6</v>
      </c>
      <c r="E98" s="6" t="s">
        <v>22</v>
      </c>
      <c r="F98" s="1">
        <v>20</v>
      </c>
      <c r="G98" s="1">
        <v>57.1</v>
      </c>
      <c r="H98" s="1">
        <v>25.6</v>
      </c>
      <c r="I98" s="1">
        <v>27.4</v>
      </c>
      <c r="J98" s="1">
        <v>62.5</v>
      </c>
      <c r="K98" s="1">
        <v>26.7</v>
      </c>
      <c r="L98" s="1">
        <v>19.5</v>
      </c>
      <c r="M98" s="1">
        <v>43.8</v>
      </c>
    </row>
    <row r="99" spans="1:13" x14ac:dyDescent="0.25">
      <c r="A99" s="1" t="s">
        <v>21</v>
      </c>
      <c r="B99" s="1">
        <v>9.5</v>
      </c>
      <c r="C99" s="1">
        <v>47.1</v>
      </c>
      <c r="D99" s="1">
        <v>52.6</v>
      </c>
      <c r="E99" s="1">
        <v>20.5</v>
      </c>
      <c r="F99" s="1">
        <v>30</v>
      </c>
      <c r="G99" s="1">
        <v>57.1</v>
      </c>
      <c r="H99" s="1">
        <v>30</v>
      </c>
      <c r="I99" s="1">
        <v>24.2</v>
      </c>
      <c r="J99" s="1">
        <v>46.9</v>
      </c>
      <c r="K99" s="1">
        <v>21.3</v>
      </c>
      <c r="L99" s="1">
        <v>17.100000000000001</v>
      </c>
      <c r="M99" s="1">
        <v>43.8</v>
      </c>
    </row>
    <row r="100" spans="1:13" x14ac:dyDescent="0.25">
      <c r="A100" s="1" t="s">
        <v>20</v>
      </c>
      <c r="B100" s="1">
        <v>20.6</v>
      </c>
      <c r="C100" s="1">
        <v>15.4</v>
      </c>
      <c r="D100" s="1">
        <v>57.1</v>
      </c>
      <c r="E100" s="1">
        <v>45.9</v>
      </c>
      <c r="F100" s="1">
        <v>27.6</v>
      </c>
      <c r="G100" s="1">
        <v>68.8</v>
      </c>
      <c r="H100" s="1">
        <v>41.2</v>
      </c>
      <c r="I100" s="1">
        <v>39.6</v>
      </c>
      <c r="J100" s="1">
        <v>62.5</v>
      </c>
      <c r="K100" s="1">
        <v>30.8</v>
      </c>
      <c r="L100" s="1">
        <v>27.8</v>
      </c>
      <c r="M100" s="1">
        <v>46.2</v>
      </c>
    </row>
    <row r="101" spans="1:13" x14ac:dyDescent="0.25">
      <c r="A101" s="1" t="s">
        <v>19</v>
      </c>
      <c r="B101" s="1">
        <v>24.3</v>
      </c>
      <c r="C101" s="1">
        <v>18.8</v>
      </c>
      <c r="D101" s="1">
        <v>40.9</v>
      </c>
      <c r="E101" s="1">
        <v>58.1</v>
      </c>
      <c r="F101" s="1">
        <v>50</v>
      </c>
      <c r="G101" s="1">
        <v>56.2</v>
      </c>
      <c r="H101" s="1">
        <v>44.4</v>
      </c>
      <c r="I101" s="1">
        <v>38.9</v>
      </c>
      <c r="J101" s="1">
        <v>79.2</v>
      </c>
      <c r="K101" s="1">
        <v>42.9</v>
      </c>
      <c r="L101" s="1">
        <v>63.6</v>
      </c>
      <c r="M101" s="1">
        <v>63.6</v>
      </c>
    </row>
    <row r="102" spans="1:13" x14ac:dyDescent="0.25">
      <c r="A102" s="1" t="s">
        <v>18</v>
      </c>
      <c r="B102" s="1">
        <v>26.7</v>
      </c>
      <c r="C102" s="1">
        <v>29.4</v>
      </c>
      <c r="D102" s="1">
        <v>58.5</v>
      </c>
      <c r="E102" s="1">
        <v>57.1</v>
      </c>
      <c r="F102" s="1">
        <v>55</v>
      </c>
      <c r="G102" s="1">
        <v>75</v>
      </c>
      <c r="H102" s="1">
        <v>45.5</v>
      </c>
      <c r="I102" s="1">
        <v>43.6</v>
      </c>
      <c r="J102" s="1">
        <v>83.3</v>
      </c>
      <c r="K102" s="1">
        <v>40.5</v>
      </c>
      <c r="L102" s="1">
        <v>63.9</v>
      </c>
      <c r="M102" s="1">
        <v>53.8</v>
      </c>
    </row>
    <row r="103" spans="1:13" x14ac:dyDescent="0.25">
      <c r="A103" s="1" t="s">
        <v>17</v>
      </c>
      <c r="B103" s="1">
        <v>10.4</v>
      </c>
      <c r="C103" s="1">
        <v>47.1</v>
      </c>
      <c r="D103" s="1">
        <v>50</v>
      </c>
      <c r="E103" s="1">
        <v>25</v>
      </c>
      <c r="F103" s="1">
        <v>50</v>
      </c>
      <c r="G103" s="1">
        <v>57.1</v>
      </c>
      <c r="H103" s="1">
        <v>41.9</v>
      </c>
      <c r="I103" s="1">
        <v>25</v>
      </c>
      <c r="J103" s="1">
        <v>46.9</v>
      </c>
      <c r="K103" s="1">
        <v>21.7</v>
      </c>
      <c r="L103" s="1">
        <v>40</v>
      </c>
      <c r="M103" s="1">
        <v>43.8</v>
      </c>
    </row>
    <row r="104" spans="1:13" x14ac:dyDescent="0.25">
      <c r="A104" s="1" t="s">
        <v>16</v>
      </c>
      <c r="B104" s="1">
        <v>10.5</v>
      </c>
      <c r="C104" s="1">
        <v>47.1</v>
      </c>
      <c r="D104" s="1">
        <v>50</v>
      </c>
      <c r="E104" s="1">
        <v>25</v>
      </c>
      <c r="F104" s="1">
        <v>50</v>
      </c>
      <c r="G104" s="1">
        <v>50</v>
      </c>
      <c r="H104" s="1">
        <v>41.9</v>
      </c>
      <c r="I104" s="1">
        <v>25</v>
      </c>
      <c r="J104" s="1">
        <v>46.9</v>
      </c>
      <c r="K104" s="1">
        <v>21.7</v>
      </c>
      <c r="L104" s="1">
        <v>40</v>
      </c>
      <c r="M104" s="1">
        <v>43.8</v>
      </c>
    </row>
    <row r="105" spans="1:13" x14ac:dyDescent="0.25">
      <c r="A105" s="1" t="s">
        <v>15</v>
      </c>
      <c r="B105" s="1">
        <v>10.3</v>
      </c>
      <c r="C105" s="1">
        <v>47.1</v>
      </c>
      <c r="D105" s="1">
        <v>50</v>
      </c>
      <c r="E105" s="1">
        <v>25</v>
      </c>
      <c r="F105" s="1">
        <v>50</v>
      </c>
      <c r="G105" s="1">
        <v>57.1</v>
      </c>
      <c r="H105" s="1">
        <v>41.9</v>
      </c>
      <c r="I105" s="1">
        <v>25</v>
      </c>
      <c r="J105" s="1">
        <v>46.9</v>
      </c>
      <c r="K105" s="1">
        <v>21.7</v>
      </c>
      <c r="L105" s="1">
        <v>40</v>
      </c>
      <c r="M105" s="1">
        <v>43.8</v>
      </c>
    </row>
    <row r="106" spans="1:13" x14ac:dyDescent="0.25">
      <c r="A106" s="1" t="s">
        <v>14</v>
      </c>
      <c r="B106" s="1">
        <v>10.4</v>
      </c>
      <c r="C106" s="1">
        <v>47.1</v>
      </c>
      <c r="D106" s="1">
        <v>50</v>
      </c>
      <c r="E106" s="1">
        <v>19.600000000000001</v>
      </c>
      <c r="F106" s="1">
        <v>50</v>
      </c>
      <c r="G106" s="1">
        <v>57.1</v>
      </c>
      <c r="H106" s="1">
        <v>41.9</v>
      </c>
      <c r="I106" s="1">
        <v>25</v>
      </c>
      <c r="J106" s="1">
        <v>46.9</v>
      </c>
      <c r="K106" s="1">
        <v>21.7</v>
      </c>
      <c r="L106" s="1">
        <v>44</v>
      </c>
      <c r="M106" s="1">
        <v>43.8</v>
      </c>
    </row>
    <row r="107" spans="1:13" x14ac:dyDescent="0.25">
      <c r="A107" s="1" t="s">
        <v>13</v>
      </c>
      <c r="B107" s="1">
        <v>10</v>
      </c>
      <c r="C107" s="1">
        <v>52.9</v>
      </c>
      <c r="D107" s="1">
        <v>52.6</v>
      </c>
      <c r="E107" s="1">
        <v>20</v>
      </c>
      <c r="F107" s="1">
        <v>34.799999999999997</v>
      </c>
      <c r="G107" s="1">
        <v>57.1</v>
      </c>
      <c r="H107" s="1">
        <v>23.7</v>
      </c>
      <c r="I107" s="1">
        <v>25.4</v>
      </c>
      <c r="J107" s="1">
        <v>51.7</v>
      </c>
      <c r="K107" s="1">
        <v>23.4</v>
      </c>
      <c r="L107" s="1">
        <v>17.100000000000001</v>
      </c>
      <c r="M107" s="1">
        <v>37.5</v>
      </c>
    </row>
    <row r="108" spans="1:13" x14ac:dyDescent="0.25">
      <c r="A108" s="1" t="s">
        <v>12</v>
      </c>
      <c r="B108" s="1">
        <v>8.3000000000000007</v>
      </c>
      <c r="C108" s="1">
        <v>41.2</v>
      </c>
      <c r="D108" s="1">
        <v>52.6</v>
      </c>
      <c r="E108" s="1">
        <v>31.8</v>
      </c>
      <c r="F108" s="1">
        <v>17.5</v>
      </c>
      <c r="G108" s="1">
        <v>50</v>
      </c>
      <c r="H108" s="1">
        <v>42.9</v>
      </c>
      <c r="I108" s="1">
        <v>27.9</v>
      </c>
      <c r="J108" s="1">
        <v>53.6</v>
      </c>
      <c r="K108" s="1">
        <v>21.7</v>
      </c>
      <c r="L108" s="1">
        <v>32.1</v>
      </c>
      <c r="M108" s="1">
        <v>43.8</v>
      </c>
    </row>
    <row r="109" spans="1:13" x14ac:dyDescent="0.25">
      <c r="A109" s="1" t="s">
        <v>11</v>
      </c>
      <c r="B109" s="1">
        <v>8.5</v>
      </c>
      <c r="C109" s="1">
        <v>41.2</v>
      </c>
      <c r="D109" s="1">
        <v>50</v>
      </c>
      <c r="E109" s="1">
        <v>31.1</v>
      </c>
      <c r="F109" s="1">
        <v>35</v>
      </c>
      <c r="G109" s="1">
        <v>50</v>
      </c>
      <c r="H109" s="1">
        <v>42.9</v>
      </c>
      <c r="I109" s="1">
        <v>27.9</v>
      </c>
      <c r="J109" s="1">
        <v>46.9</v>
      </c>
      <c r="K109" s="1">
        <v>23.9</v>
      </c>
      <c r="L109" s="1">
        <v>23.7</v>
      </c>
      <c r="M109" s="1">
        <v>43.8</v>
      </c>
    </row>
    <row r="110" spans="1:13" x14ac:dyDescent="0.25">
      <c r="A110" s="1" t="s">
        <v>10</v>
      </c>
      <c r="B110" s="1">
        <v>9.8000000000000007</v>
      </c>
      <c r="C110" s="1">
        <v>52.9</v>
      </c>
      <c r="D110" s="1">
        <v>52.6</v>
      </c>
      <c r="E110" s="1">
        <v>22.2</v>
      </c>
      <c r="F110" s="1">
        <v>29.2</v>
      </c>
      <c r="G110" s="1">
        <v>57.1</v>
      </c>
      <c r="H110" s="1">
        <v>23.7</v>
      </c>
      <c r="I110" s="1">
        <v>25.4</v>
      </c>
      <c r="J110" s="1">
        <v>53.6</v>
      </c>
      <c r="K110" s="1">
        <v>25.5</v>
      </c>
      <c r="L110" s="1">
        <v>14.3</v>
      </c>
      <c r="M110" s="1">
        <v>37.5</v>
      </c>
    </row>
    <row r="111" spans="1:13" x14ac:dyDescent="0.25">
      <c r="A111" s="1" t="s">
        <v>9</v>
      </c>
      <c r="B111" s="1">
        <v>9.9</v>
      </c>
      <c r="C111" s="1">
        <v>52.9</v>
      </c>
      <c r="D111" s="1">
        <v>52.6</v>
      </c>
      <c r="E111" s="1">
        <v>20</v>
      </c>
      <c r="F111" s="1">
        <v>29.2</v>
      </c>
      <c r="G111" s="1">
        <v>57.1</v>
      </c>
      <c r="H111" s="1">
        <v>29.4</v>
      </c>
      <c r="I111" s="1">
        <v>25.4</v>
      </c>
      <c r="J111" s="1">
        <v>51.7</v>
      </c>
      <c r="K111" s="1">
        <v>23.4</v>
      </c>
      <c r="L111" s="1">
        <v>14.3</v>
      </c>
      <c r="M111" s="1">
        <v>37.5</v>
      </c>
    </row>
    <row r="112" spans="1:13" x14ac:dyDescent="0.25">
      <c r="A112" s="1" t="s">
        <v>8</v>
      </c>
      <c r="B112" s="1">
        <v>9.4</v>
      </c>
      <c r="C112" s="1">
        <v>52.9</v>
      </c>
      <c r="D112" s="1">
        <v>52.6</v>
      </c>
      <c r="E112" s="1">
        <v>22.2</v>
      </c>
      <c r="F112" s="1">
        <v>29.2</v>
      </c>
      <c r="G112" s="1">
        <v>57.1</v>
      </c>
      <c r="H112" s="1">
        <v>23.7</v>
      </c>
      <c r="I112" s="1">
        <v>25.4</v>
      </c>
      <c r="J112" s="1">
        <v>46.9</v>
      </c>
      <c r="K112" s="1">
        <v>23.4</v>
      </c>
      <c r="L112" s="1">
        <v>10</v>
      </c>
      <c r="M112" s="1">
        <v>37.5</v>
      </c>
    </row>
    <row r="113" spans="1:13" x14ac:dyDescent="0.25">
      <c r="A113" s="1" t="s">
        <v>7</v>
      </c>
      <c r="B113" s="1">
        <v>9.9</v>
      </c>
      <c r="C113" s="1">
        <v>52.9</v>
      </c>
      <c r="D113" s="1">
        <v>52.6</v>
      </c>
      <c r="E113" s="1">
        <v>21.7</v>
      </c>
      <c r="F113" s="1">
        <v>31.6</v>
      </c>
      <c r="G113" s="1">
        <v>50</v>
      </c>
      <c r="H113" s="1">
        <v>20.5</v>
      </c>
      <c r="I113" s="1">
        <v>25.4</v>
      </c>
      <c r="J113" s="1">
        <v>51.7</v>
      </c>
      <c r="K113" s="1">
        <v>23.4</v>
      </c>
      <c r="L113" s="1">
        <v>17.600000000000001</v>
      </c>
      <c r="M113" s="1">
        <v>37.5</v>
      </c>
    </row>
    <row r="114" spans="1:13" x14ac:dyDescent="0.25">
      <c r="A114" s="1" t="s">
        <v>6</v>
      </c>
      <c r="B114" s="1">
        <v>10.1</v>
      </c>
      <c r="C114" s="1">
        <v>47.1</v>
      </c>
      <c r="D114" s="1">
        <v>50</v>
      </c>
      <c r="E114" s="1">
        <v>25</v>
      </c>
      <c r="F114" s="1">
        <v>45</v>
      </c>
      <c r="G114" s="1">
        <v>57.1</v>
      </c>
      <c r="H114" s="1">
        <v>41.9</v>
      </c>
      <c r="I114" s="1">
        <v>25</v>
      </c>
      <c r="J114" s="1">
        <v>46.9</v>
      </c>
      <c r="K114" s="1">
        <v>23.9</v>
      </c>
      <c r="L114" s="1">
        <v>32</v>
      </c>
      <c r="M114" s="1">
        <v>43.8</v>
      </c>
    </row>
    <row r="115" spans="1:13" x14ac:dyDescent="0.25">
      <c r="A115" s="1" t="s">
        <v>5</v>
      </c>
      <c r="B115" s="1">
        <v>9.6</v>
      </c>
      <c r="C115" s="1">
        <v>52.9</v>
      </c>
      <c r="D115" s="1">
        <v>52.6</v>
      </c>
      <c r="E115" s="1">
        <v>22.2</v>
      </c>
      <c r="F115" s="1">
        <v>29.2</v>
      </c>
      <c r="G115" s="1">
        <v>57.1</v>
      </c>
      <c r="H115" s="1">
        <v>23.1</v>
      </c>
      <c r="I115" s="1">
        <v>25.4</v>
      </c>
      <c r="J115" s="1">
        <v>46.9</v>
      </c>
      <c r="K115" s="1">
        <v>23.4</v>
      </c>
      <c r="L115" s="1">
        <v>14.3</v>
      </c>
      <c r="M115" s="1">
        <v>37.5</v>
      </c>
    </row>
    <row r="116" spans="1:13" x14ac:dyDescent="0.25">
      <c r="A116" s="1" t="s">
        <v>4</v>
      </c>
      <c r="B116" s="1">
        <v>10</v>
      </c>
      <c r="C116" s="1">
        <v>47.1</v>
      </c>
      <c r="D116" s="1">
        <v>50</v>
      </c>
      <c r="E116" s="1">
        <v>25</v>
      </c>
      <c r="F116" s="1">
        <v>55</v>
      </c>
      <c r="G116" s="1">
        <v>57.1</v>
      </c>
      <c r="H116" s="1">
        <v>41.9</v>
      </c>
      <c r="I116" s="1">
        <v>25</v>
      </c>
      <c r="J116" s="1">
        <v>46.9</v>
      </c>
      <c r="K116" s="1">
        <v>23.9</v>
      </c>
      <c r="L116" s="1">
        <v>40</v>
      </c>
      <c r="M116" s="1">
        <v>43.8</v>
      </c>
    </row>
    <row r="117" spans="1:13" x14ac:dyDescent="0.25">
      <c r="A117" s="1" t="s">
        <v>3</v>
      </c>
      <c r="B117" s="1">
        <v>10</v>
      </c>
      <c r="C117" s="1">
        <v>52.9</v>
      </c>
      <c r="D117" s="1">
        <v>52.6</v>
      </c>
      <c r="E117" s="1">
        <v>17.8</v>
      </c>
      <c r="F117" s="1">
        <v>34.799999999999997</v>
      </c>
      <c r="G117" s="1">
        <v>57.1</v>
      </c>
      <c r="H117" s="1">
        <v>23.7</v>
      </c>
      <c r="I117" s="1">
        <v>25.4</v>
      </c>
      <c r="J117" s="1">
        <v>53.6</v>
      </c>
      <c r="K117" s="1">
        <v>23.4</v>
      </c>
      <c r="L117" s="1">
        <v>17.600000000000001</v>
      </c>
      <c r="M117" s="1">
        <v>37.5</v>
      </c>
    </row>
    <row r="118" spans="1:13" x14ac:dyDescent="0.25">
      <c r="A118" s="1"/>
      <c r="B118" s="1"/>
      <c r="C118" s="1"/>
      <c r="D118" s="1"/>
    </row>
    <row r="119" spans="1:13" x14ac:dyDescent="0.25">
      <c r="A119" s="2" t="s">
        <v>2</v>
      </c>
      <c r="B119" s="3">
        <v>35.678301886792468</v>
      </c>
      <c r="C119" s="4">
        <v>62.345283018867917</v>
      </c>
      <c r="D119" s="3">
        <v>64.176415094339674</v>
      </c>
      <c r="E119" s="3">
        <v>51.583809523809528</v>
      </c>
      <c r="F119" s="3">
        <v>58.795283018867934</v>
      </c>
      <c r="G119" s="3">
        <v>65.404716981132125</v>
      </c>
      <c r="H119" s="3">
        <v>60.572641509433957</v>
      </c>
      <c r="I119" s="3">
        <v>54.80471698113206</v>
      </c>
      <c r="J119" s="3">
        <v>75.098113207547101</v>
      </c>
      <c r="K119" s="3">
        <v>51.337735849056564</v>
      </c>
      <c r="L119" s="3">
        <v>55.619811320754756</v>
      </c>
      <c r="M119" s="3">
        <v>67.23113207547172</v>
      </c>
    </row>
    <row r="120" spans="1:13" x14ac:dyDescent="0.25">
      <c r="B120" s="3"/>
      <c r="C120" s="3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x14ac:dyDescent="0.25">
      <c r="A121" s="2" t="s">
        <v>1</v>
      </c>
      <c r="B121" s="3">
        <v>76.064000000000007</v>
      </c>
      <c r="C121" s="4">
        <v>93.193750000000023</v>
      </c>
      <c r="D121" s="3">
        <v>93.228125000000006</v>
      </c>
      <c r="E121" s="3">
        <v>90.178125000000009</v>
      </c>
      <c r="F121" s="3">
        <v>93.75</v>
      </c>
      <c r="G121" s="3">
        <v>96.896875000000051</v>
      </c>
      <c r="H121" s="3">
        <v>97.881249999999994</v>
      </c>
      <c r="I121" s="3">
        <v>98.606250000000003</v>
      </c>
      <c r="J121" s="3">
        <v>98.88437500000002</v>
      </c>
      <c r="K121" s="3">
        <v>88.815624999999997</v>
      </c>
      <c r="L121" s="3">
        <v>91.581249999999983</v>
      </c>
      <c r="M121" s="3">
        <v>94.706249999999997</v>
      </c>
    </row>
    <row r="122" spans="1:13" x14ac:dyDescent="0.25">
      <c r="A122" s="1"/>
    </row>
    <row r="123" spans="1:13" x14ac:dyDescent="0.25">
      <c r="A123" s="2"/>
      <c r="B123" t="s">
        <v>0</v>
      </c>
    </row>
    <row r="124" spans="1:13" x14ac:dyDescent="0.25">
      <c r="A124" s="1"/>
    </row>
  </sheetData>
  <mergeCells count="2">
    <mergeCell ref="N14:N20"/>
    <mergeCell ref="O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9:39Z</dcterms:created>
  <dcterms:modified xsi:type="dcterms:W3CDTF">2020-12-03T11:40:22Z</dcterms:modified>
</cp:coreProperties>
</file>